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resthap2/Desktop/New IMIDs manuscript/latest version/JMV revision stuff/Submission/Data files for submission/"/>
    </mc:Choice>
  </mc:AlternateContent>
  <xr:revisionPtr revIDLastSave="0" documentId="13_ncr:1_{C934F9B9-67F5-DC4A-99FD-2F38CBB84F57}" xr6:coauthVersionLast="47" xr6:coauthVersionMax="47" xr10:uidLastSave="{00000000-0000-0000-0000-000000000000}"/>
  <bookViews>
    <workbookView xWindow="1300" yWindow="880" windowWidth="28480" windowHeight="16940" activeTab="15" xr2:uid="{71A20CA8-E2C0-174D-987A-36779A006319}"/>
  </bookViews>
  <sheets>
    <sheet name="Fig 1" sheetId="4" r:id="rId1"/>
    <sheet name="Fig 2" sheetId="5" r:id="rId2"/>
    <sheet name="Fig 3" sheetId="8" r:id="rId3"/>
    <sheet name="Fig 4" sheetId="9" r:id="rId4"/>
    <sheet name="Fig 5" sheetId="11" r:id="rId5"/>
    <sheet name="Fig 6" sheetId="14" r:id="rId6"/>
    <sheet name="Fig 7" sheetId="18" r:id="rId7"/>
    <sheet name="Fig S1" sheetId="6" r:id="rId8"/>
    <sheet name="Fig S2" sheetId="7" r:id="rId9"/>
    <sheet name="Fig S3" sheetId="10" r:id="rId10"/>
    <sheet name="Fig S4" sheetId="19" r:id="rId11"/>
    <sheet name="Fig S5" sheetId="13" r:id="rId12"/>
    <sheet name="Fig S6" sheetId="12" r:id="rId13"/>
    <sheet name="Fig S7" sheetId="15" r:id="rId14"/>
    <sheet name="Fig S8" sheetId="16" r:id="rId15"/>
    <sheet name="Fig S9" sheetId="17" r:id="rId16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3" i="8" l="1"/>
  <c r="M33" i="8"/>
  <c r="N32" i="8"/>
  <c r="M32" i="8"/>
  <c r="N31" i="8"/>
  <c r="M31" i="8"/>
  <c r="N30" i="8"/>
  <c r="M30" i="8"/>
  <c r="N29" i="8"/>
  <c r="M29" i="8"/>
  <c r="N28" i="8"/>
  <c r="M28" i="8"/>
  <c r="N27" i="8"/>
  <c r="M27" i="8"/>
  <c r="N23" i="8"/>
  <c r="M23" i="8"/>
  <c r="N22" i="8"/>
  <c r="M22" i="8"/>
  <c r="N21" i="8"/>
  <c r="M21" i="8"/>
  <c r="N20" i="8"/>
  <c r="M20" i="8"/>
  <c r="N19" i="8"/>
  <c r="M19" i="8"/>
  <c r="N18" i="8"/>
  <c r="M18" i="8"/>
  <c r="N17" i="8"/>
  <c r="M17" i="8"/>
  <c r="N13" i="8"/>
  <c r="M13" i="8"/>
  <c r="N12" i="8"/>
  <c r="M12" i="8"/>
  <c r="N11" i="8"/>
  <c r="M11" i="8"/>
  <c r="N10" i="8"/>
  <c r="M10" i="8"/>
  <c r="N9" i="8"/>
  <c r="M9" i="8"/>
  <c r="N8" i="8"/>
  <c r="M8" i="8"/>
  <c r="N7" i="8"/>
  <c r="M7" i="8"/>
  <c r="G49" i="11"/>
  <c r="F49" i="11"/>
  <c r="G48" i="11"/>
  <c r="F48" i="11"/>
  <c r="G47" i="11"/>
  <c r="F47" i="11"/>
  <c r="G46" i="11"/>
  <c r="F46" i="11"/>
  <c r="G45" i="11"/>
  <c r="F45" i="11"/>
  <c r="G44" i="11"/>
  <c r="F44" i="11"/>
  <c r="G43" i="11"/>
  <c r="F43" i="11"/>
  <c r="G42" i="11"/>
  <c r="F42" i="11"/>
  <c r="AB33" i="8" l="1"/>
  <c r="AA33" i="8"/>
  <c r="AB32" i="8"/>
  <c r="AA32" i="8"/>
  <c r="AB31" i="8"/>
  <c r="AA31" i="8"/>
  <c r="AB30" i="8"/>
  <c r="AA30" i="8"/>
  <c r="AB29" i="8"/>
  <c r="AA29" i="8"/>
  <c r="AB28" i="8"/>
  <c r="AA28" i="8"/>
  <c r="AB27" i="8"/>
  <c r="AA27" i="8"/>
  <c r="AB23" i="8"/>
  <c r="AA23" i="8"/>
  <c r="AB22" i="8"/>
  <c r="AA22" i="8"/>
  <c r="AB21" i="8"/>
  <c r="AA21" i="8"/>
  <c r="AB20" i="8"/>
  <c r="AA20" i="8"/>
  <c r="AB19" i="8"/>
  <c r="AA19" i="8"/>
  <c r="AB18" i="8"/>
  <c r="AA18" i="8"/>
  <c r="AB17" i="8"/>
  <c r="AA17" i="8"/>
  <c r="AB13" i="8"/>
  <c r="AA13" i="8"/>
  <c r="AB12" i="8"/>
  <c r="AA12" i="8"/>
  <c r="AB11" i="8"/>
  <c r="AA11" i="8"/>
  <c r="AB10" i="8"/>
  <c r="AA10" i="8"/>
  <c r="AB9" i="8"/>
  <c r="AA9" i="8"/>
  <c r="AB8" i="8"/>
  <c r="AA8" i="8"/>
  <c r="AB7" i="8"/>
  <c r="AA7" i="8"/>
  <c r="G33" i="8"/>
  <c r="U33" i="8"/>
  <c r="T33" i="8"/>
  <c r="U32" i="8"/>
  <c r="T32" i="8"/>
  <c r="U31" i="8"/>
  <c r="T31" i="8"/>
  <c r="U30" i="8"/>
  <c r="T30" i="8"/>
  <c r="U29" i="8"/>
  <c r="T29" i="8"/>
  <c r="U28" i="8"/>
  <c r="T28" i="8"/>
  <c r="U27" i="8"/>
  <c r="T27" i="8"/>
  <c r="U23" i="8"/>
  <c r="T23" i="8"/>
  <c r="U22" i="8"/>
  <c r="T22" i="8"/>
  <c r="U21" i="8"/>
  <c r="T21" i="8"/>
  <c r="U20" i="8"/>
  <c r="T20" i="8"/>
  <c r="U19" i="8"/>
  <c r="T19" i="8"/>
  <c r="U18" i="8"/>
  <c r="T18" i="8"/>
  <c r="U17" i="8"/>
  <c r="T17" i="8"/>
  <c r="U13" i="8"/>
  <c r="T13" i="8"/>
  <c r="U12" i="8"/>
  <c r="T12" i="8"/>
  <c r="U11" i="8"/>
  <c r="T11" i="8"/>
  <c r="U10" i="8"/>
  <c r="T10" i="8"/>
  <c r="U9" i="8"/>
  <c r="T9" i="8"/>
  <c r="U8" i="8"/>
  <c r="T8" i="8"/>
  <c r="U7" i="8"/>
  <c r="T7" i="8"/>
  <c r="F33" i="8"/>
  <c r="G32" i="8"/>
  <c r="F32" i="8"/>
  <c r="G31" i="8"/>
  <c r="F31" i="8"/>
  <c r="G30" i="8"/>
  <c r="F30" i="8"/>
  <c r="G29" i="8"/>
  <c r="F29" i="8"/>
  <c r="G28" i="8"/>
  <c r="F28" i="8"/>
  <c r="G27" i="8"/>
  <c r="F27" i="8"/>
  <c r="G23" i="8"/>
  <c r="F23" i="8"/>
  <c r="G22" i="8"/>
  <c r="F22" i="8"/>
  <c r="G21" i="8"/>
  <c r="F21" i="8"/>
  <c r="G20" i="8"/>
  <c r="F20" i="8"/>
  <c r="G19" i="8"/>
  <c r="F19" i="8"/>
  <c r="G18" i="8"/>
  <c r="F18" i="8"/>
  <c r="G17" i="8"/>
  <c r="F17" i="8"/>
  <c r="G13" i="8"/>
  <c r="F13" i="8"/>
  <c r="G12" i="8"/>
  <c r="F12" i="8"/>
  <c r="G11" i="8"/>
  <c r="F11" i="8"/>
  <c r="G10" i="8"/>
  <c r="F10" i="8"/>
  <c r="G9" i="8"/>
  <c r="F9" i="8"/>
  <c r="G8" i="8"/>
  <c r="F8" i="8"/>
  <c r="G7" i="8"/>
  <c r="F7" i="8"/>
  <c r="Q23" i="5" l="1"/>
  <c r="Q22" i="5"/>
  <c r="R21" i="5"/>
  <c r="Q21" i="5"/>
  <c r="R17" i="5"/>
  <c r="Q17" i="5"/>
  <c r="R16" i="5"/>
  <c r="Q16" i="5"/>
  <c r="R15" i="5"/>
  <c r="Q15" i="5"/>
  <c r="R11" i="5"/>
  <c r="Q11" i="5"/>
  <c r="R10" i="5"/>
  <c r="Q10" i="5"/>
  <c r="R9" i="5"/>
  <c r="Q9" i="5"/>
  <c r="Q23" i="6"/>
  <c r="Q22" i="6"/>
  <c r="F30" i="11"/>
  <c r="G30" i="11"/>
  <c r="F31" i="11"/>
  <c r="G31" i="11"/>
  <c r="F32" i="11"/>
  <c r="G32" i="11"/>
  <c r="F33" i="11"/>
  <c r="G33" i="11"/>
  <c r="F34" i="11"/>
  <c r="G34" i="11"/>
  <c r="F35" i="11"/>
  <c r="G35" i="11"/>
  <c r="F36" i="11"/>
  <c r="G36" i="11"/>
  <c r="F37" i="11"/>
  <c r="G37" i="11"/>
</calcChain>
</file>

<file path=xl/sharedStrings.xml><?xml version="1.0" encoding="utf-8"?>
<sst xmlns="http://schemas.openxmlformats.org/spreadsheetml/2006/main" count="1223" uniqueCount="155">
  <si>
    <t>Golc</t>
  </si>
  <si>
    <t>Iber</t>
  </si>
  <si>
    <t>Pom</t>
  </si>
  <si>
    <t>BCBL-1, 5D</t>
  </si>
  <si>
    <t>JSC-1, 5D</t>
  </si>
  <si>
    <t>BC-3, 5D</t>
  </si>
  <si>
    <t>BC-1, 5D</t>
  </si>
  <si>
    <t>BC-2, 5D</t>
  </si>
  <si>
    <t>Daudi, 5D</t>
  </si>
  <si>
    <t>Raji, 5D</t>
  </si>
  <si>
    <t>BL41+, 5D</t>
  </si>
  <si>
    <t>BL41-, 5D</t>
  </si>
  <si>
    <t>t.test</t>
  </si>
  <si>
    <t>ATP viability assays of PEL cell lines at 5 days post-treatment</t>
  </si>
  <si>
    <t>Figure 1A</t>
  </si>
  <si>
    <t>Golcadomide</t>
  </si>
  <si>
    <t>avg</t>
  </si>
  <si>
    <t>stddev</t>
  </si>
  <si>
    <t>Iberdomide</t>
  </si>
  <si>
    <t>Pomalidomide</t>
  </si>
  <si>
    <t>G vs P</t>
  </si>
  <si>
    <t>I vs P</t>
  </si>
  <si>
    <t>BCBL-1</t>
  </si>
  <si>
    <t>BC-3</t>
  </si>
  <si>
    <t>JSC-1</t>
  </si>
  <si>
    <t>Figure 1B</t>
  </si>
  <si>
    <t xml:space="preserve"> IC50s were obtained from individual experiments.</t>
  </si>
  <si>
    <t>Figure S1A</t>
  </si>
  <si>
    <t>Figure S1B</t>
  </si>
  <si>
    <t>BC-1</t>
  </si>
  <si>
    <t>BC-2</t>
  </si>
  <si>
    <t>Values were removed from unstable curves or from expts where IC50 could not be achieved</t>
  </si>
  <si>
    <t>Figure 2A</t>
  </si>
  <si>
    <t>Daudi</t>
  </si>
  <si>
    <t>BL41+ve</t>
  </si>
  <si>
    <t>BL41-ve</t>
  </si>
  <si>
    <t>BL41+</t>
  </si>
  <si>
    <t>BL41-</t>
  </si>
  <si>
    <t>Figure 2B</t>
  </si>
  <si>
    <t>DMSO</t>
  </si>
  <si>
    <t>0.03 Golcadomide</t>
  </si>
  <si>
    <t>0.3 Golcadomide</t>
  </si>
  <si>
    <t>0.03 Iberdomide</t>
  </si>
  <si>
    <t>0.3 Iberdomide</t>
  </si>
  <si>
    <t>0.03 Pomalidomide</t>
  </si>
  <si>
    <t>0.3 Pomalidomide</t>
  </si>
  <si>
    <t>Ikaros</t>
  </si>
  <si>
    <t>IRF4</t>
  </si>
  <si>
    <t>cMyc</t>
  </si>
  <si>
    <t>Relative levels from nuclear lysates calculated over TBP</t>
  </si>
  <si>
    <t>Average</t>
  </si>
  <si>
    <t>StDev</t>
  </si>
  <si>
    <t>Ikaros 48KD</t>
  </si>
  <si>
    <t>Ikaros 55KD</t>
  </si>
  <si>
    <t>WT</t>
  </si>
  <si>
    <t>Replicates</t>
  </si>
  <si>
    <t>PomR</t>
  </si>
  <si>
    <t>t.test (2-tailed)</t>
  </si>
  <si>
    <t>WT vs PomR</t>
  </si>
  <si>
    <t>ATP viability data at 5 days post-treatment, normalized to DMSO control</t>
  </si>
  <si>
    <t>Conc. (µM)</t>
  </si>
  <si>
    <t>Concentrations are in µM</t>
  </si>
  <si>
    <t>Figure 4A</t>
  </si>
  <si>
    <t>Figure 4B</t>
  </si>
  <si>
    <t>Figure S3A</t>
  </si>
  <si>
    <t>Figure S3B</t>
  </si>
  <si>
    <t>ICAM-1</t>
  </si>
  <si>
    <t>Expt 1</t>
  </si>
  <si>
    <t>Expt 2</t>
  </si>
  <si>
    <t>Expt 3</t>
  </si>
  <si>
    <t>Expt 4</t>
  </si>
  <si>
    <t>0.01µM G</t>
  </si>
  <si>
    <t>0.1 µM G</t>
  </si>
  <si>
    <t>1 µM G</t>
  </si>
  <si>
    <t>0.01µM I</t>
  </si>
  <si>
    <t>0.1 µM I</t>
  </si>
  <si>
    <t>1 µM I</t>
  </si>
  <si>
    <t>0.01µM P</t>
  </si>
  <si>
    <t>0.1 µM P</t>
  </si>
  <si>
    <t>1 µM P</t>
  </si>
  <si>
    <t>Fig 5A</t>
  </si>
  <si>
    <t>B7-2</t>
  </si>
  <si>
    <t>Fig 5B</t>
  </si>
  <si>
    <t>Fig 5C</t>
  </si>
  <si>
    <t>Fig 5D</t>
  </si>
  <si>
    <t>Fold changes in surface markers after isotype subtraction and normalization to DMSO control</t>
  </si>
  <si>
    <t>Fig 5E</t>
  </si>
  <si>
    <t>BCBL-1 + NaB</t>
  </si>
  <si>
    <t>JSC-1 + TPA</t>
  </si>
  <si>
    <t>Fold change relative to Control</t>
  </si>
  <si>
    <t>Fig 5F</t>
  </si>
  <si>
    <t>0.1 µM Golc+NaB</t>
  </si>
  <si>
    <t>NaB</t>
  </si>
  <si>
    <t>TPA</t>
  </si>
  <si>
    <t>0.1 µM Golc+TPA</t>
  </si>
  <si>
    <t>0.1 µM Iber+TPA</t>
  </si>
  <si>
    <t>1 µM Pom+TPA</t>
  </si>
  <si>
    <t>0.1 µM Iber+NaB</t>
  </si>
  <si>
    <t>1 µM Pom+NaB</t>
  </si>
  <si>
    <t>Fig S6A</t>
  </si>
  <si>
    <t>BCBL-1 MHCI</t>
  </si>
  <si>
    <t>Fig S6B</t>
  </si>
  <si>
    <t>JSC-1 MHCI</t>
  </si>
  <si>
    <t>Fig S5B</t>
  </si>
  <si>
    <t>Fig 5G</t>
  </si>
  <si>
    <t>ICAM-1 levels</t>
  </si>
  <si>
    <t>Exp1</t>
  </si>
  <si>
    <t>Exp2</t>
  </si>
  <si>
    <t>Exp3</t>
  </si>
  <si>
    <t>Exp4</t>
  </si>
  <si>
    <t>Pom (1uM)</t>
  </si>
  <si>
    <t>B7-2 levels</t>
  </si>
  <si>
    <t>Golc (0.1µM)</t>
  </si>
  <si>
    <t>Iber (0.1µM)</t>
  </si>
  <si>
    <t>0.01 µM G</t>
  </si>
  <si>
    <t>0.01 µM I</t>
  </si>
  <si>
    <t>Fig S7B</t>
  </si>
  <si>
    <t>Raji</t>
  </si>
  <si>
    <t>t test (DMSO vs CBI)</t>
  </si>
  <si>
    <t>BL41 (EBV+)</t>
  </si>
  <si>
    <t>Fig 6A</t>
  </si>
  <si>
    <t>Fig 6B</t>
  </si>
  <si>
    <t>Fig 6C</t>
  </si>
  <si>
    <t>Fig 6D</t>
  </si>
  <si>
    <t>t-test (PomR vs WT)</t>
  </si>
  <si>
    <t>MICA</t>
  </si>
  <si>
    <t>Fig S8A</t>
  </si>
  <si>
    <t>Fig S8B</t>
  </si>
  <si>
    <t>Daudi MICA</t>
  </si>
  <si>
    <t>Raji MICA</t>
  </si>
  <si>
    <t>Fig S9A</t>
  </si>
  <si>
    <t>Fig S9B</t>
  </si>
  <si>
    <t>BL41(-)</t>
  </si>
  <si>
    <t>CA46</t>
  </si>
  <si>
    <t>Data represent fold change in RLU over DMSO treated target cells</t>
  </si>
  <si>
    <t>0.1 Golc</t>
  </si>
  <si>
    <t>0.1 Iber</t>
  </si>
  <si>
    <t>1 Pom</t>
  </si>
  <si>
    <t>Fig 7A</t>
  </si>
  <si>
    <t>Fig 7B</t>
  </si>
  <si>
    <t>t.test (DMSO vs CBI)</t>
  </si>
  <si>
    <t>µM</t>
  </si>
  <si>
    <t>0.01 µM</t>
  </si>
  <si>
    <t>0.1 µM</t>
  </si>
  <si>
    <t>1 µM</t>
  </si>
  <si>
    <t>Fig S4A</t>
  </si>
  <si>
    <t>Viability relative to control treatment at 48H post-treatment.</t>
  </si>
  <si>
    <t>Fig S4B</t>
  </si>
  <si>
    <t>Viability (live cells as a % of total cells) at 2 days post-treatment, normalized to DMSO control</t>
  </si>
  <si>
    <t>Figure S4A</t>
  </si>
  <si>
    <t>Figure S4B</t>
  </si>
  <si>
    <t>Fig 3A</t>
  </si>
  <si>
    <t>Fig 3B</t>
  </si>
  <si>
    <t>Fig 3C</t>
  </si>
  <si>
    <t>Fig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"/>
    <numFmt numFmtId="167" formatCode="0.0"/>
  </numFmts>
  <fonts count="8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2"/>
      <color theme="1"/>
      <name val="Aptos Narrow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3"/>
      <color theme="1"/>
      <name val="Arial"/>
      <family val="2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0" xfId="0" applyFont="1"/>
    <xf numFmtId="0" fontId="3" fillId="0" borderId="1" xfId="0" applyFont="1" applyBorder="1"/>
    <xf numFmtId="0" fontId="4" fillId="0" borderId="1" xfId="0" applyFont="1" applyBorder="1"/>
    <xf numFmtId="0" fontId="3" fillId="0" borderId="1" xfId="0" applyFont="1" applyBorder="1" applyAlignment="1">
      <alignment horizontal="left"/>
    </xf>
    <xf numFmtId="2" fontId="0" fillId="0" borderId="0" xfId="0" applyNumberFormat="1"/>
    <xf numFmtId="2" fontId="6" fillId="0" borderId="0" xfId="0" applyNumberFormat="1" applyFont="1"/>
    <xf numFmtId="2" fontId="0" fillId="0" borderId="1" xfId="0" applyNumberFormat="1" applyBorder="1"/>
    <xf numFmtId="2" fontId="2" fillId="0" borderId="0" xfId="0" applyNumberFormat="1" applyFont="1"/>
    <xf numFmtId="2" fontId="7" fillId="0" borderId="0" xfId="0" applyNumberFormat="1" applyFont="1"/>
    <xf numFmtId="2" fontId="6" fillId="0" borderId="1" xfId="0" applyNumberFormat="1" applyFont="1" applyBorder="1"/>
    <xf numFmtId="164" fontId="0" fillId="0" borderId="1" xfId="0" applyNumberFormat="1" applyBorder="1"/>
    <xf numFmtId="165" fontId="0" fillId="0" borderId="1" xfId="0" applyNumberFormat="1" applyBorder="1"/>
    <xf numFmtId="166" fontId="0" fillId="0" borderId="1" xfId="0" applyNumberFormat="1" applyBorder="1"/>
    <xf numFmtId="164" fontId="0" fillId="0" borderId="0" xfId="0" applyNumberFormat="1"/>
    <xf numFmtId="164" fontId="4" fillId="0" borderId="1" xfId="0" applyNumberFormat="1" applyFont="1" applyBorder="1"/>
    <xf numFmtId="164" fontId="5" fillId="0" borderId="1" xfId="0" applyNumberFormat="1" applyFont="1" applyBorder="1"/>
    <xf numFmtId="2" fontId="3" fillId="0" borderId="1" xfId="0" applyNumberFormat="1" applyFont="1" applyBorder="1" applyAlignment="1">
      <alignment horizontal="left"/>
    </xf>
    <xf numFmtId="2" fontId="3" fillId="0" borderId="1" xfId="0" applyNumberFormat="1" applyFont="1" applyBorder="1"/>
    <xf numFmtId="2" fontId="3" fillId="0" borderId="0" xfId="0" applyNumberFormat="1" applyFont="1"/>
    <xf numFmtId="2" fontId="3" fillId="0" borderId="0" xfId="0" applyNumberFormat="1" applyFont="1" applyAlignment="1">
      <alignment horizontal="left"/>
    </xf>
    <xf numFmtId="167" fontId="0" fillId="0" borderId="0" xfId="0" applyNumberFormat="1"/>
    <xf numFmtId="167" fontId="2" fillId="0" borderId="0" xfId="0" applyNumberFormat="1" applyFont="1"/>
    <xf numFmtId="167" fontId="0" fillId="0" borderId="1" xfId="0" applyNumberFormat="1" applyBorder="1"/>
    <xf numFmtId="167" fontId="0" fillId="0" borderId="1" xfId="0" applyNumberFormat="1" applyBorder="1" applyAlignment="1">
      <alignment horizontal="center" vertical="center"/>
    </xf>
    <xf numFmtId="167" fontId="3" fillId="0" borderId="1" xfId="0" applyNumberFormat="1" applyFont="1" applyBorder="1"/>
    <xf numFmtId="167" fontId="3" fillId="0" borderId="0" xfId="0" applyNumberFormat="1" applyFont="1"/>
    <xf numFmtId="167" fontId="0" fillId="0" borderId="1" xfId="0" applyNumberFormat="1" applyBorder="1" applyAlignment="1">
      <alignment horizontal="center"/>
    </xf>
    <xf numFmtId="165" fontId="1" fillId="0" borderId="1" xfId="0" applyNumberFormat="1" applyFont="1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7E567-59A7-B14F-A501-6A8102D26713}">
  <dimension ref="A1:T85"/>
  <sheetViews>
    <sheetView workbookViewId="0">
      <selection activeCell="A36" sqref="A36"/>
    </sheetView>
  </sheetViews>
  <sheetFormatPr baseColWidth="10" defaultRowHeight="16" x14ac:dyDescent="0.2"/>
  <cols>
    <col min="1" max="1" width="11.6640625" bestFit="1" customWidth="1"/>
  </cols>
  <sheetData>
    <row r="1" spans="1:20" x14ac:dyDescent="0.2">
      <c r="A1" s="4" t="s">
        <v>14</v>
      </c>
      <c r="M1" s="4" t="s">
        <v>25</v>
      </c>
    </row>
    <row r="2" spans="1:20" x14ac:dyDescent="0.2">
      <c r="A2" t="s">
        <v>13</v>
      </c>
    </row>
    <row r="3" spans="1:20" x14ac:dyDescent="0.2">
      <c r="A3" t="s">
        <v>3</v>
      </c>
    </row>
    <row r="4" spans="1:20" x14ac:dyDescent="0.2">
      <c r="A4" s="2"/>
      <c r="B4" s="32" t="s">
        <v>0</v>
      </c>
      <c r="C4" s="32"/>
      <c r="D4" s="32"/>
      <c r="E4" s="32" t="s">
        <v>1</v>
      </c>
      <c r="F4" s="32"/>
      <c r="G4" s="32"/>
      <c r="H4" s="32" t="s">
        <v>2</v>
      </c>
      <c r="I4" s="32"/>
      <c r="J4" s="32"/>
    </row>
    <row r="5" spans="1:20" x14ac:dyDescent="0.2">
      <c r="A5" s="2" t="s">
        <v>60</v>
      </c>
      <c r="B5" s="10" t="s">
        <v>67</v>
      </c>
      <c r="C5" s="10" t="s">
        <v>68</v>
      </c>
      <c r="D5" s="10" t="s">
        <v>69</v>
      </c>
      <c r="E5" s="10" t="s">
        <v>67</v>
      </c>
      <c r="F5" s="10" t="s">
        <v>68</v>
      </c>
      <c r="G5" s="10" t="s">
        <v>69</v>
      </c>
      <c r="H5" s="10" t="s">
        <v>67</v>
      </c>
      <c r="I5" s="10" t="s">
        <v>68</v>
      </c>
      <c r="J5" s="10" t="s">
        <v>69</v>
      </c>
      <c r="M5" t="s">
        <v>26</v>
      </c>
    </row>
    <row r="6" spans="1:20" x14ac:dyDescent="0.2">
      <c r="A6" s="3">
        <v>0</v>
      </c>
      <c r="B6" s="3">
        <v>100</v>
      </c>
      <c r="C6" s="3">
        <v>100</v>
      </c>
      <c r="D6" s="3">
        <v>100</v>
      </c>
      <c r="E6" s="3">
        <v>100</v>
      </c>
      <c r="F6" s="3">
        <v>100</v>
      </c>
      <c r="G6" s="3">
        <v>100</v>
      </c>
      <c r="H6" s="3">
        <v>100</v>
      </c>
      <c r="I6" s="3">
        <v>100</v>
      </c>
      <c r="J6" s="3">
        <v>100</v>
      </c>
      <c r="T6" t="s">
        <v>12</v>
      </c>
    </row>
    <row r="7" spans="1:20" x14ac:dyDescent="0.2">
      <c r="A7" s="31">
        <v>1.5242000000000001E-4</v>
      </c>
      <c r="B7" s="3">
        <v>97</v>
      </c>
      <c r="C7" s="3">
        <v>100</v>
      </c>
      <c r="D7" s="3">
        <v>105</v>
      </c>
      <c r="E7" s="3">
        <v>95</v>
      </c>
      <c r="F7" s="3">
        <v>97</v>
      </c>
      <c r="G7" s="3">
        <v>93</v>
      </c>
      <c r="H7" s="3">
        <v>106</v>
      </c>
      <c r="I7" s="3">
        <v>103</v>
      </c>
      <c r="J7" s="3">
        <v>106</v>
      </c>
      <c r="M7" s="2"/>
      <c r="N7" s="32" t="s">
        <v>15</v>
      </c>
      <c r="O7" s="32"/>
      <c r="P7" s="32"/>
      <c r="Q7" s="2" t="s">
        <v>16</v>
      </c>
      <c r="R7" s="2" t="s">
        <v>17</v>
      </c>
      <c r="T7" t="s">
        <v>20</v>
      </c>
    </row>
    <row r="8" spans="1:20" x14ac:dyDescent="0.2">
      <c r="A8" s="31">
        <v>4.5724999999999997E-4</v>
      </c>
      <c r="B8" s="3">
        <v>95</v>
      </c>
      <c r="C8" s="3">
        <v>106</v>
      </c>
      <c r="D8" s="3">
        <v>103</v>
      </c>
      <c r="E8" s="3">
        <v>93</v>
      </c>
      <c r="F8" s="3">
        <v>95</v>
      </c>
      <c r="G8" s="3">
        <v>95</v>
      </c>
      <c r="H8" s="3">
        <v>103</v>
      </c>
      <c r="I8" s="3">
        <v>107</v>
      </c>
      <c r="J8" s="3">
        <v>114</v>
      </c>
      <c r="M8" s="2"/>
      <c r="N8" s="10" t="s">
        <v>67</v>
      </c>
      <c r="O8" s="10" t="s">
        <v>68</v>
      </c>
      <c r="P8" s="10" t="s">
        <v>69</v>
      </c>
      <c r="Q8" s="2"/>
      <c r="R8" s="2"/>
    </row>
    <row r="9" spans="1:20" x14ac:dyDescent="0.2">
      <c r="A9" s="31">
        <v>1.37174E-3</v>
      </c>
      <c r="B9" s="3">
        <v>95</v>
      </c>
      <c r="C9" s="3">
        <v>104</v>
      </c>
      <c r="D9" s="3">
        <v>104</v>
      </c>
      <c r="E9" s="3">
        <v>93</v>
      </c>
      <c r="F9" s="3">
        <v>101</v>
      </c>
      <c r="G9" s="3">
        <v>94</v>
      </c>
      <c r="H9" s="3">
        <v>108</v>
      </c>
      <c r="I9" s="3">
        <v>109</v>
      </c>
      <c r="J9" s="3">
        <v>115</v>
      </c>
      <c r="M9" s="2" t="s">
        <v>22</v>
      </c>
      <c r="N9" s="14">
        <v>4.4089999999999997E-3</v>
      </c>
      <c r="O9" s="14">
        <v>3.8140000000000001E-3</v>
      </c>
      <c r="P9" s="14">
        <v>5.3530000000000001E-3</v>
      </c>
      <c r="Q9" s="14">
        <v>4.5253333333333335E-3</v>
      </c>
      <c r="R9" s="14">
        <v>7.7606722217429943E-4</v>
      </c>
      <c r="T9">
        <v>6.6937172935056704E-3</v>
      </c>
    </row>
    <row r="10" spans="1:20" x14ac:dyDescent="0.2">
      <c r="A10" s="31">
        <v>4.1152300000000001E-3</v>
      </c>
      <c r="B10" s="3">
        <v>52</v>
      </c>
      <c r="C10" s="3">
        <v>29</v>
      </c>
      <c r="D10" s="3">
        <v>68</v>
      </c>
      <c r="E10" s="3">
        <v>92</v>
      </c>
      <c r="F10" s="3">
        <v>103</v>
      </c>
      <c r="G10" s="3">
        <v>87</v>
      </c>
      <c r="H10" s="3">
        <v>107</v>
      </c>
      <c r="I10" s="3">
        <v>113</v>
      </c>
      <c r="J10" s="3">
        <v>117</v>
      </c>
      <c r="M10" s="2" t="s">
        <v>23</v>
      </c>
      <c r="N10" s="14">
        <v>2.9199999999999999E-3</v>
      </c>
      <c r="O10" s="14">
        <v>2.114E-3</v>
      </c>
      <c r="P10" s="14">
        <v>2.3709999999999998E-3</v>
      </c>
      <c r="Q10" s="14">
        <v>2.4683333333333332E-3</v>
      </c>
      <c r="R10" s="14">
        <v>4.117211839744626E-4</v>
      </c>
      <c r="T10">
        <v>1.0688321915542155E-2</v>
      </c>
    </row>
    <row r="11" spans="1:20" x14ac:dyDescent="0.2">
      <c r="A11" s="31">
        <v>1.234568E-2</v>
      </c>
      <c r="B11" s="3">
        <v>15</v>
      </c>
      <c r="C11" s="3">
        <v>7</v>
      </c>
      <c r="D11" s="3">
        <v>16</v>
      </c>
      <c r="E11" s="3">
        <v>92</v>
      </c>
      <c r="F11" s="3">
        <v>94</v>
      </c>
      <c r="G11" s="3">
        <v>99</v>
      </c>
      <c r="H11" s="3">
        <v>112</v>
      </c>
      <c r="I11" s="3">
        <v>112</v>
      </c>
      <c r="J11" s="3">
        <v>120</v>
      </c>
      <c r="M11" s="2" t="s">
        <v>24</v>
      </c>
      <c r="N11" s="14">
        <v>3.8149999999999998E-3</v>
      </c>
      <c r="O11" s="14">
        <v>4.3600000000000002E-3</v>
      </c>
      <c r="P11" s="14">
        <v>7.2350000000000001E-3</v>
      </c>
      <c r="Q11" s="14">
        <v>5.136666666666667E-3</v>
      </c>
      <c r="R11" s="14">
        <v>1.8375277775678205E-3</v>
      </c>
      <c r="T11">
        <v>6.1486049254101827E-3</v>
      </c>
    </row>
    <row r="12" spans="1:20" x14ac:dyDescent="0.2">
      <c r="A12" s="31">
        <v>3.703704E-2</v>
      </c>
      <c r="B12" s="3">
        <v>10</v>
      </c>
      <c r="C12" s="3">
        <v>5</v>
      </c>
      <c r="D12" s="3">
        <v>10</v>
      </c>
      <c r="E12" s="3">
        <v>59</v>
      </c>
      <c r="F12" s="3">
        <v>52</v>
      </c>
      <c r="G12" s="3">
        <v>77</v>
      </c>
      <c r="H12" s="3">
        <v>110</v>
      </c>
      <c r="I12" s="3">
        <v>111</v>
      </c>
      <c r="J12" s="3">
        <v>119</v>
      </c>
      <c r="N12" s="17"/>
      <c r="O12" s="17"/>
      <c r="P12" s="17"/>
      <c r="Q12" s="17"/>
      <c r="R12" s="17"/>
    </row>
    <row r="13" spans="1:20" x14ac:dyDescent="0.2">
      <c r="A13" s="31">
        <v>0.11111111</v>
      </c>
      <c r="B13" s="3">
        <v>9</v>
      </c>
      <c r="C13" s="3">
        <v>4</v>
      </c>
      <c r="D13" s="3">
        <v>8</v>
      </c>
      <c r="E13" s="3">
        <v>25</v>
      </c>
      <c r="F13" s="3">
        <v>15</v>
      </c>
      <c r="G13" s="3">
        <v>31</v>
      </c>
      <c r="H13" s="3">
        <v>107</v>
      </c>
      <c r="I13" s="3">
        <v>112</v>
      </c>
      <c r="J13" s="3">
        <v>122</v>
      </c>
      <c r="M13" s="2"/>
      <c r="N13" s="33" t="s">
        <v>18</v>
      </c>
      <c r="O13" s="33"/>
      <c r="P13" s="33"/>
      <c r="Q13" s="14" t="s">
        <v>16</v>
      </c>
      <c r="R13" s="14" t="s">
        <v>17</v>
      </c>
      <c r="T13" t="s">
        <v>21</v>
      </c>
    </row>
    <row r="14" spans="1:20" x14ac:dyDescent="0.2">
      <c r="A14" s="31">
        <v>0.33333332999999998</v>
      </c>
      <c r="B14" s="3">
        <v>7</v>
      </c>
      <c r="C14" s="3">
        <v>3</v>
      </c>
      <c r="D14" s="3">
        <v>7</v>
      </c>
      <c r="E14" s="3">
        <v>13</v>
      </c>
      <c r="F14" s="3">
        <v>7</v>
      </c>
      <c r="G14" s="3">
        <v>16</v>
      </c>
      <c r="H14" s="3">
        <v>96</v>
      </c>
      <c r="I14" s="3">
        <v>99</v>
      </c>
      <c r="J14" s="3">
        <v>109</v>
      </c>
      <c r="M14" s="2"/>
      <c r="N14" s="10" t="s">
        <v>67</v>
      </c>
      <c r="O14" s="10" t="s">
        <v>68</v>
      </c>
      <c r="P14" s="10" t="s">
        <v>69</v>
      </c>
      <c r="Q14" s="14"/>
      <c r="R14" s="14"/>
    </row>
    <row r="15" spans="1:20" x14ac:dyDescent="0.2">
      <c r="A15" s="3">
        <v>1</v>
      </c>
      <c r="B15" s="3">
        <v>8</v>
      </c>
      <c r="C15" s="3">
        <v>3</v>
      </c>
      <c r="D15" s="3">
        <v>8</v>
      </c>
      <c r="E15" s="3">
        <v>10</v>
      </c>
      <c r="F15" s="3">
        <v>5</v>
      </c>
      <c r="G15" s="3">
        <v>11</v>
      </c>
      <c r="H15" s="3">
        <v>56</v>
      </c>
      <c r="I15" s="3">
        <v>46</v>
      </c>
      <c r="J15" s="3">
        <v>67</v>
      </c>
      <c r="M15" s="2" t="s">
        <v>22</v>
      </c>
      <c r="N15" s="14">
        <v>5.1769999999999997E-2</v>
      </c>
      <c r="O15" s="14">
        <v>3.9559999999999998E-2</v>
      </c>
      <c r="P15" s="14">
        <v>7.6020000000000004E-2</v>
      </c>
      <c r="Q15" s="14">
        <v>5.5783333333333331E-2</v>
      </c>
      <c r="R15" s="14">
        <v>1.8558368283158235E-2</v>
      </c>
      <c r="T15">
        <v>6.7119341468908121E-3</v>
      </c>
    </row>
    <row r="16" spans="1:20" x14ac:dyDescent="0.2">
      <c r="A16" s="3">
        <v>10</v>
      </c>
      <c r="B16" s="3">
        <v>8</v>
      </c>
      <c r="C16" s="3">
        <v>3</v>
      </c>
      <c r="D16" s="3">
        <v>7</v>
      </c>
      <c r="E16" s="3">
        <v>10</v>
      </c>
      <c r="F16" s="3">
        <v>4</v>
      </c>
      <c r="G16" s="3">
        <v>10</v>
      </c>
      <c r="H16" s="3">
        <v>19</v>
      </c>
      <c r="I16" s="3">
        <v>9</v>
      </c>
      <c r="J16" s="3">
        <v>22</v>
      </c>
      <c r="M16" s="2" t="s">
        <v>23</v>
      </c>
      <c r="N16" s="14">
        <v>2.4899999999999999E-2</v>
      </c>
      <c r="O16" s="14">
        <v>1.719E-2</v>
      </c>
      <c r="P16" s="14">
        <v>2.46E-2</v>
      </c>
      <c r="Q16" s="14">
        <v>2.223E-2</v>
      </c>
      <c r="R16" s="14">
        <v>4.3673447310694398E-3</v>
      </c>
      <c r="T16">
        <v>1.1419966422330299E-2</v>
      </c>
    </row>
    <row r="17" spans="1:20" x14ac:dyDescent="0.2">
      <c r="A17" s="3">
        <v>100</v>
      </c>
      <c r="B17" s="3">
        <v>4</v>
      </c>
      <c r="C17" s="3">
        <v>3</v>
      </c>
      <c r="D17" s="3">
        <v>4</v>
      </c>
      <c r="E17" s="3">
        <v>9</v>
      </c>
      <c r="F17" s="3">
        <v>4</v>
      </c>
      <c r="G17" s="3">
        <v>7</v>
      </c>
      <c r="H17" s="3">
        <v>9</v>
      </c>
      <c r="I17" s="3">
        <v>5</v>
      </c>
      <c r="J17" s="3">
        <v>12</v>
      </c>
      <c r="M17" s="2" t="s">
        <v>24</v>
      </c>
      <c r="N17" s="14">
        <v>3.653E-2</v>
      </c>
      <c r="O17" s="14">
        <v>0.1444</v>
      </c>
      <c r="P17" s="14">
        <v>0.1507</v>
      </c>
      <c r="Q17" s="14">
        <v>0.11054333333333333</v>
      </c>
      <c r="R17" s="14">
        <v>6.4174781911069512E-2</v>
      </c>
      <c r="T17">
        <v>3.1273042558474344E-3</v>
      </c>
    </row>
    <row r="18" spans="1:20" x14ac:dyDescent="0.2">
      <c r="N18" s="17"/>
      <c r="O18" s="17"/>
      <c r="P18" s="17"/>
      <c r="Q18" s="17"/>
      <c r="R18" s="17"/>
    </row>
    <row r="19" spans="1:20" x14ac:dyDescent="0.2">
      <c r="A19" s="4" t="s">
        <v>14</v>
      </c>
      <c r="M19" s="2"/>
      <c r="N19" s="33" t="s">
        <v>19</v>
      </c>
      <c r="O19" s="33"/>
      <c r="P19" s="33"/>
      <c r="Q19" s="14" t="s">
        <v>16</v>
      </c>
      <c r="R19" s="14" t="s">
        <v>17</v>
      </c>
    </row>
    <row r="20" spans="1:20" x14ac:dyDescent="0.2">
      <c r="A20" t="s">
        <v>4</v>
      </c>
      <c r="M20" s="2"/>
      <c r="N20" s="10" t="s">
        <v>67</v>
      </c>
      <c r="O20" s="10" t="s">
        <v>68</v>
      </c>
      <c r="P20" s="10" t="s">
        <v>69</v>
      </c>
      <c r="Q20" s="14"/>
      <c r="R20" s="14"/>
    </row>
    <row r="21" spans="1:20" x14ac:dyDescent="0.2">
      <c r="A21" s="2"/>
      <c r="B21" s="32" t="s">
        <v>0</v>
      </c>
      <c r="C21" s="32"/>
      <c r="D21" s="32"/>
      <c r="E21" s="32" t="s">
        <v>1</v>
      </c>
      <c r="F21" s="32"/>
      <c r="G21" s="32"/>
      <c r="H21" s="32" t="s">
        <v>2</v>
      </c>
      <c r="I21" s="32"/>
      <c r="J21" s="32"/>
      <c r="M21" s="2" t="s">
        <v>22</v>
      </c>
      <c r="N21" s="14">
        <v>1.0660000000000001</v>
      </c>
      <c r="O21" s="14">
        <v>0.878</v>
      </c>
      <c r="P21" s="14">
        <v>1.1679999999999999</v>
      </c>
      <c r="Q21" s="14">
        <v>1.0373333333333334</v>
      </c>
      <c r="R21" s="14">
        <v>0.14710993621551599</v>
      </c>
    </row>
    <row r="22" spans="1:20" x14ac:dyDescent="0.2">
      <c r="A22" s="2" t="s">
        <v>60</v>
      </c>
      <c r="B22" s="10" t="s">
        <v>67</v>
      </c>
      <c r="C22" s="10" t="s">
        <v>68</v>
      </c>
      <c r="D22" s="10" t="s">
        <v>69</v>
      </c>
      <c r="E22" s="10" t="s">
        <v>67</v>
      </c>
      <c r="F22" s="10" t="s">
        <v>68</v>
      </c>
      <c r="G22" s="10" t="s">
        <v>69</v>
      </c>
      <c r="H22" s="10" t="s">
        <v>67</v>
      </c>
      <c r="I22" s="10" t="s">
        <v>68</v>
      </c>
      <c r="J22" s="10" t="s">
        <v>69</v>
      </c>
      <c r="M22" s="2" t="s">
        <v>23</v>
      </c>
      <c r="N22" s="14">
        <v>0.48599999999999999</v>
      </c>
      <c r="O22" s="14">
        <v>0.43059999999999998</v>
      </c>
      <c r="P22" s="14">
        <v>0.60909999999999997</v>
      </c>
      <c r="Q22" s="14">
        <v>0.50856666666666672</v>
      </c>
      <c r="R22" s="14">
        <v>9.1364672238963801E-2</v>
      </c>
    </row>
    <row r="23" spans="1:20" x14ac:dyDescent="0.2">
      <c r="A23" s="3">
        <v>0</v>
      </c>
      <c r="B23" s="3">
        <v>100</v>
      </c>
      <c r="C23" s="3">
        <v>100</v>
      </c>
      <c r="D23" s="3">
        <v>100</v>
      </c>
      <c r="E23" s="3">
        <v>100</v>
      </c>
      <c r="F23" s="3">
        <v>100</v>
      </c>
      <c r="G23" s="3">
        <v>100</v>
      </c>
      <c r="H23" s="3">
        <v>100</v>
      </c>
      <c r="I23" s="3">
        <v>100</v>
      </c>
      <c r="J23" s="3">
        <v>100</v>
      </c>
      <c r="M23" s="2" t="s">
        <v>24</v>
      </c>
      <c r="N23" s="14">
        <v>1.0109999999999999</v>
      </c>
      <c r="O23" s="14">
        <v>1.3140000000000001</v>
      </c>
      <c r="P23" s="14">
        <v>1.2649999999999999</v>
      </c>
      <c r="Q23" s="14">
        <v>1.1966666666666665</v>
      </c>
      <c r="R23" s="14">
        <v>0.16264788142897399</v>
      </c>
    </row>
    <row r="24" spans="1:20" x14ac:dyDescent="0.2">
      <c r="A24" s="31">
        <v>1.5242000000000001E-4</v>
      </c>
      <c r="B24" s="3">
        <v>89</v>
      </c>
      <c r="C24" s="3">
        <v>105</v>
      </c>
      <c r="D24" s="3">
        <v>99</v>
      </c>
      <c r="E24" s="3">
        <v>99</v>
      </c>
      <c r="F24" s="3">
        <v>109</v>
      </c>
      <c r="G24" s="3">
        <v>101</v>
      </c>
      <c r="H24" s="3">
        <v>82</v>
      </c>
      <c r="I24" s="3">
        <v>100</v>
      </c>
      <c r="J24" s="3">
        <v>94</v>
      </c>
    </row>
    <row r="25" spans="1:20" x14ac:dyDescent="0.2">
      <c r="A25" s="31">
        <v>4.5724999999999997E-4</v>
      </c>
      <c r="B25" s="3">
        <v>95</v>
      </c>
      <c r="C25" s="3">
        <v>115</v>
      </c>
      <c r="D25" s="3">
        <v>96</v>
      </c>
      <c r="E25" s="3">
        <v>111</v>
      </c>
      <c r="F25" s="3">
        <v>110</v>
      </c>
      <c r="G25" s="3">
        <v>99</v>
      </c>
      <c r="H25" s="3">
        <v>95</v>
      </c>
      <c r="I25" s="3">
        <v>99</v>
      </c>
      <c r="J25" s="3">
        <v>91</v>
      </c>
    </row>
    <row r="26" spans="1:20" x14ac:dyDescent="0.2">
      <c r="A26" s="31">
        <v>1.37174E-3</v>
      </c>
      <c r="B26" s="3">
        <v>101</v>
      </c>
      <c r="C26" s="3">
        <v>124</v>
      </c>
      <c r="D26" s="3">
        <v>123</v>
      </c>
      <c r="E26" s="3">
        <v>100</v>
      </c>
      <c r="F26" s="3">
        <v>122</v>
      </c>
      <c r="G26" s="3">
        <v>103</v>
      </c>
      <c r="H26" s="3">
        <v>100</v>
      </c>
      <c r="I26" s="3">
        <v>99</v>
      </c>
      <c r="J26" s="3">
        <v>93</v>
      </c>
    </row>
    <row r="27" spans="1:20" x14ac:dyDescent="0.2">
      <c r="A27" s="31">
        <v>4.1152300000000001E-3</v>
      </c>
      <c r="B27" s="3">
        <v>30</v>
      </c>
      <c r="C27" s="3">
        <v>68</v>
      </c>
      <c r="D27" s="3">
        <v>77</v>
      </c>
      <c r="E27" s="3">
        <v>119</v>
      </c>
      <c r="F27" s="3">
        <v>136</v>
      </c>
      <c r="G27" s="3">
        <v>121</v>
      </c>
      <c r="H27" s="3">
        <v>101</v>
      </c>
      <c r="I27" s="3">
        <v>104</v>
      </c>
      <c r="J27" s="3">
        <v>91</v>
      </c>
    </row>
    <row r="28" spans="1:20" x14ac:dyDescent="0.2">
      <c r="A28" s="31">
        <v>1.234568E-2</v>
      </c>
      <c r="B28" s="3">
        <v>19</v>
      </c>
      <c r="C28" s="3">
        <v>40</v>
      </c>
      <c r="D28" s="3">
        <v>41</v>
      </c>
      <c r="E28" s="3">
        <v>108</v>
      </c>
      <c r="F28" s="3">
        <v>145</v>
      </c>
      <c r="G28" s="3">
        <v>143</v>
      </c>
      <c r="H28" s="3">
        <v>101</v>
      </c>
      <c r="I28" s="3">
        <v>102</v>
      </c>
      <c r="J28" s="3">
        <v>102</v>
      </c>
    </row>
    <row r="29" spans="1:20" x14ac:dyDescent="0.2">
      <c r="A29" s="31">
        <v>3.703704E-2</v>
      </c>
      <c r="B29" s="3">
        <v>18</v>
      </c>
      <c r="C29" s="3">
        <v>37</v>
      </c>
      <c r="D29" s="3">
        <v>34</v>
      </c>
      <c r="E29" s="3">
        <v>50</v>
      </c>
      <c r="F29" s="3">
        <v>96</v>
      </c>
      <c r="G29" s="3">
        <v>107</v>
      </c>
      <c r="H29" s="3">
        <v>107</v>
      </c>
      <c r="I29" s="3">
        <v>113</v>
      </c>
      <c r="J29" s="3">
        <v>107</v>
      </c>
    </row>
    <row r="30" spans="1:20" x14ac:dyDescent="0.2">
      <c r="A30" s="31">
        <v>0.11111111</v>
      </c>
      <c r="B30" s="3">
        <v>17</v>
      </c>
      <c r="C30" s="3">
        <v>34</v>
      </c>
      <c r="D30" s="3">
        <v>35</v>
      </c>
      <c r="E30" s="3">
        <v>32</v>
      </c>
      <c r="F30" s="3">
        <v>70</v>
      </c>
      <c r="G30" s="3">
        <v>66</v>
      </c>
      <c r="H30" s="3">
        <v>124</v>
      </c>
      <c r="I30" s="3">
        <v>128</v>
      </c>
      <c r="J30" s="3">
        <v>132</v>
      </c>
    </row>
    <row r="31" spans="1:20" x14ac:dyDescent="0.2">
      <c r="A31" s="31">
        <v>0.33333332999999998</v>
      </c>
      <c r="B31" s="3">
        <v>16</v>
      </c>
      <c r="C31" s="3">
        <v>30</v>
      </c>
      <c r="D31" s="3">
        <v>32</v>
      </c>
      <c r="E31" s="3">
        <v>28</v>
      </c>
      <c r="F31" s="3">
        <v>51</v>
      </c>
      <c r="G31" s="3">
        <v>54</v>
      </c>
      <c r="H31" s="3">
        <v>108</v>
      </c>
      <c r="I31" s="3">
        <v>135</v>
      </c>
      <c r="J31" s="3">
        <v>120</v>
      </c>
    </row>
    <row r="32" spans="1:20" x14ac:dyDescent="0.2">
      <c r="A32" s="3">
        <v>1</v>
      </c>
      <c r="B32" s="3">
        <v>17</v>
      </c>
      <c r="C32" s="3">
        <v>32</v>
      </c>
      <c r="D32" s="3">
        <v>30</v>
      </c>
      <c r="E32" s="3">
        <v>26</v>
      </c>
      <c r="F32" s="3">
        <v>53</v>
      </c>
      <c r="G32" s="3">
        <v>48</v>
      </c>
      <c r="H32" s="3">
        <v>54</v>
      </c>
      <c r="I32" s="3">
        <v>94</v>
      </c>
      <c r="J32" s="3">
        <v>79</v>
      </c>
    </row>
    <row r="33" spans="1:10" x14ac:dyDescent="0.2">
      <c r="A33" s="3">
        <v>10</v>
      </c>
      <c r="B33" s="3">
        <v>16</v>
      </c>
      <c r="C33" s="3">
        <v>30</v>
      </c>
      <c r="D33" s="3">
        <v>30</v>
      </c>
      <c r="E33" s="3">
        <v>26</v>
      </c>
      <c r="F33" s="3">
        <v>49</v>
      </c>
      <c r="G33" s="3">
        <v>42</v>
      </c>
      <c r="H33" s="3">
        <v>32</v>
      </c>
      <c r="I33" s="3">
        <v>57</v>
      </c>
      <c r="J33" s="3">
        <v>49</v>
      </c>
    </row>
    <row r="34" spans="1:10" x14ac:dyDescent="0.2">
      <c r="A34" s="3">
        <v>100</v>
      </c>
      <c r="B34" s="3">
        <v>10</v>
      </c>
      <c r="C34" s="3">
        <v>26</v>
      </c>
      <c r="D34" s="3">
        <v>17</v>
      </c>
      <c r="E34" s="3">
        <v>26</v>
      </c>
      <c r="F34" s="3">
        <v>46</v>
      </c>
      <c r="G34" s="3">
        <v>41</v>
      </c>
      <c r="H34" s="3">
        <v>26</v>
      </c>
      <c r="I34" s="3">
        <v>37</v>
      </c>
      <c r="J34" s="3">
        <v>46</v>
      </c>
    </row>
    <row r="36" spans="1:10" x14ac:dyDescent="0.2">
      <c r="A36" s="4" t="s">
        <v>14</v>
      </c>
    </row>
    <row r="37" spans="1:10" x14ac:dyDescent="0.2">
      <c r="A37" t="s">
        <v>5</v>
      </c>
    </row>
    <row r="38" spans="1:10" x14ac:dyDescent="0.2">
      <c r="A38" s="2"/>
      <c r="B38" s="32" t="s">
        <v>0</v>
      </c>
      <c r="C38" s="32"/>
      <c r="D38" s="32"/>
      <c r="E38" s="32" t="s">
        <v>1</v>
      </c>
      <c r="F38" s="32"/>
      <c r="G38" s="32"/>
      <c r="H38" s="32" t="s">
        <v>2</v>
      </c>
      <c r="I38" s="32"/>
      <c r="J38" s="32"/>
    </row>
    <row r="39" spans="1:10" x14ac:dyDescent="0.2">
      <c r="A39" s="2" t="s">
        <v>60</v>
      </c>
      <c r="B39" s="10" t="s">
        <v>67</v>
      </c>
      <c r="C39" s="10" t="s">
        <v>68</v>
      </c>
      <c r="D39" s="10" t="s">
        <v>69</v>
      </c>
      <c r="E39" s="10" t="s">
        <v>67</v>
      </c>
      <c r="F39" s="10" t="s">
        <v>68</v>
      </c>
      <c r="G39" s="10" t="s">
        <v>69</v>
      </c>
      <c r="H39" s="10" t="s">
        <v>67</v>
      </c>
      <c r="I39" s="10" t="s">
        <v>68</v>
      </c>
      <c r="J39" s="10" t="s">
        <v>69</v>
      </c>
    </row>
    <row r="40" spans="1:10" x14ac:dyDescent="0.2">
      <c r="A40" s="3">
        <v>0</v>
      </c>
      <c r="B40" s="3">
        <v>100</v>
      </c>
      <c r="C40" s="3">
        <v>100</v>
      </c>
      <c r="D40" s="3">
        <v>100</v>
      </c>
      <c r="E40" s="3">
        <v>100</v>
      </c>
      <c r="F40" s="3">
        <v>100</v>
      </c>
      <c r="G40" s="3">
        <v>100</v>
      </c>
      <c r="H40" s="3">
        <v>100</v>
      </c>
      <c r="I40" s="3">
        <v>100</v>
      </c>
      <c r="J40" s="3">
        <v>100</v>
      </c>
    </row>
    <row r="41" spans="1:10" x14ac:dyDescent="0.2">
      <c r="A41" s="31">
        <v>1.5242000000000001E-4</v>
      </c>
      <c r="B41" s="3">
        <v>92</v>
      </c>
      <c r="C41" s="3">
        <v>89</v>
      </c>
      <c r="D41" s="3">
        <v>92</v>
      </c>
      <c r="E41" s="3">
        <v>92</v>
      </c>
      <c r="F41" s="3">
        <v>90</v>
      </c>
      <c r="G41" s="3">
        <v>87</v>
      </c>
      <c r="H41" s="3">
        <v>92</v>
      </c>
      <c r="I41" s="3">
        <v>90</v>
      </c>
      <c r="J41" s="3">
        <v>90</v>
      </c>
    </row>
    <row r="42" spans="1:10" x14ac:dyDescent="0.2">
      <c r="A42" s="31">
        <v>4.5724999999999997E-4</v>
      </c>
      <c r="B42" s="3">
        <v>89</v>
      </c>
      <c r="C42" s="3">
        <v>88</v>
      </c>
      <c r="D42" s="3">
        <v>93</v>
      </c>
      <c r="E42" s="3">
        <v>91</v>
      </c>
      <c r="F42" s="3">
        <v>87</v>
      </c>
      <c r="G42" s="3">
        <v>88</v>
      </c>
      <c r="H42" s="3">
        <v>92</v>
      </c>
      <c r="I42" s="3">
        <v>88</v>
      </c>
      <c r="J42" s="3">
        <v>89</v>
      </c>
    </row>
    <row r="43" spans="1:10" x14ac:dyDescent="0.2">
      <c r="A43" s="31">
        <v>1.37174E-3</v>
      </c>
      <c r="B43" s="3">
        <v>81</v>
      </c>
      <c r="C43" s="3">
        <v>71</v>
      </c>
      <c r="D43" s="3">
        <v>80</v>
      </c>
      <c r="E43" s="3">
        <v>88</v>
      </c>
      <c r="F43" s="3">
        <v>87</v>
      </c>
      <c r="G43" s="3">
        <v>89</v>
      </c>
      <c r="H43" s="3">
        <v>91</v>
      </c>
      <c r="I43" s="3">
        <v>88</v>
      </c>
      <c r="J43" s="3">
        <v>92</v>
      </c>
    </row>
    <row r="44" spans="1:10" x14ac:dyDescent="0.2">
      <c r="A44" s="31">
        <v>4.1152300000000001E-3</v>
      </c>
      <c r="B44" s="3">
        <v>30</v>
      </c>
      <c r="C44" s="3">
        <v>14</v>
      </c>
      <c r="D44" s="3">
        <v>16</v>
      </c>
      <c r="E44" s="3">
        <v>86</v>
      </c>
      <c r="F44" s="3">
        <v>82</v>
      </c>
      <c r="G44" s="3">
        <v>87</v>
      </c>
      <c r="H44" s="3">
        <v>88</v>
      </c>
      <c r="I44" s="3">
        <v>87</v>
      </c>
      <c r="J44" s="3">
        <v>92</v>
      </c>
    </row>
    <row r="45" spans="1:10" x14ac:dyDescent="0.2">
      <c r="A45" s="31">
        <v>1.234568E-2</v>
      </c>
      <c r="B45" s="3">
        <v>9</v>
      </c>
      <c r="C45" s="3">
        <v>3</v>
      </c>
      <c r="D45" s="3">
        <v>4</v>
      </c>
      <c r="E45" s="3">
        <v>69</v>
      </c>
      <c r="F45" s="3">
        <v>59</v>
      </c>
      <c r="G45" s="3">
        <v>70</v>
      </c>
      <c r="H45" s="3">
        <v>92</v>
      </c>
      <c r="I45" s="3">
        <v>88</v>
      </c>
      <c r="J45" s="3">
        <v>92</v>
      </c>
    </row>
    <row r="46" spans="1:10" x14ac:dyDescent="0.2">
      <c r="A46" s="31">
        <v>3.703704E-2</v>
      </c>
      <c r="B46" s="3">
        <v>6</v>
      </c>
      <c r="C46" s="3">
        <v>2</v>
      </c>
      <c r="D46" s="3">
        <v>3</v>
      </c>
      <c r="E46" s="3">
        <v>35</v>
      </c>
      <c r="F46" s="3">
        <v>21</v>
      </c>
      <c r="G46" s="3">
        <v>31</v>
      </c>
      <c r="H46" s="3">
        <v>89</v>
      </c>
      <c r="I46" s="3">
        <v>86</v>
      </c>
      <c r="J46" s="3">
        <v>92</v>
      </c>
    </row>
    <row r="47" spans="1:10" x14ac:dyDescent="0.2">
      <c r="A47" s="31">
        <v>0.11111111</v>
      </c>
      <c r="B47" s="3">
        <v>5</v>
      </c>
      <c r="C47" s="3">
        <v>2</v>
      </c>
      <c r="D47" s="3">
        <v>2</v>
      </c>
      <c r="E47" s="3">
        <v>17</v>
      </c>
      <c r="F47" s="3">
        <v>10</v>
      </c>
      <c r="G47" s="3">
        <v>14</v>
      </c>
      <c r="H47" s="3">
        <v>84</v>
      </c>
      <c r="I47" s="3">
        <v>79</v>
      </c>
      <c r="J47" s="3">
        <v>87</v>
      </c>
    </row>
    <row r="48" spans="1:10" x14ac:dyDescent="0.2">
      <c r="A48" s="31">
        <v>0.33333332999999998</v>
      </c>
      <c r="B48" s="3">
        <v>5</v>
      </c>
      <c r="C48" s="3">
        <v>1</v>
      </c>
      <c r="D48" s="3">
        <v>2</v>
      </c>
      <c r="E48" s="3">
        <v>15</v>
      </c>
      <c r="F48" s="3">
        <v>7</v>
      </c>
      <c r="G48" s="3">
        <v>9</v>
      </c>
      <c r="H48" s="3">
        <v>56</v>
      </c>
      <c r="I48" s="3">
        <v>53</v>
      </c>
      <c r="J48" s="3">
        <v>66</v>
      </c>
    </row>
    <row r="49" spans="1:10" x14ac:dyDescent="0.2">
      <c r="A49" s="3">
        <v>1</v>
      </c>
      <c r="B49" s="3">
        <v>3</v>
      </c>
      <c r="C49" s="3">
        <v>1</v>
      </c>
      <c r="D49" s="3">
        <v>1</v>
      </c>
      <c r="E49" s="3">
        <v>13</v>
      </c>
      <c r="F49" s="3">
        <v>6</v>
      </c>
      <c r="G49" s="3">
        <v>9</v>
      </c>
      <c r="H49" s="3">
        <v>30</v>
      </c>
      <c r="I49" s="3">
        <v>23</v>
      </c>
      <c r="J49" s="3">
        <v>31</v>
      </c>
    </row>
    <row r="50" spans="1:10" x14ac:dyDescent="0.2">
      <c r="A50" s="3">
        <v>10</v>
      </c>
      <c r="B50" s="3">
        <v>3</v>
      </c>
      <c r="C50" s="3">
        <v>1</v>
      </c>
      <c r="D50" s="3">
        <v>1</v>
      </c>
      <c r="E50" s="3">
        <v>15</v>
      </c>
      <c r="F50" s="3">
        <v>8</v>
      </c>
      <c r="G50" s="3">
        <v>10</v>
      </c>
      <c r="H50" s="3">
        <v>17</v>
      </c>
      <c r="I50" s="3">
        <v>9</v>
      </c>
      <c r="J50" s="3">
        <v>12</v>
      </c>
    </row>
    <row r="51" spans="1:10" x14ac:dyDescent="0.2">
      <c r="A51" s="3">
        <v>100</v>
      </c>
      <c r="B51" s="3">
        <v>2</v>
      </c>
      <c r="C51" s="3">
        <v>1</v>
      </c>
      <c r="D51" s="3">
        <v>1</v>
      </c>
      <c r="E51" s="3">
        <v>12</v>
      </c>
      <c r="F51" s="3">
        <v>5</v>
      </c>
      <c r="G51" s="3">
        <v>6</v>
      </c>
      <c r="H51" s="3">
        <v>13</v>
      </c>
      <c r="I51" s="3">
        <v>6</v>
      </c>
      <c r="J51" s="3">
        <v>7</v>
      </c>
    </row>
    <row r="57" spans="1:10" x14ac:dyDescent="0.2">
      <c r="A57" s="1"/>
      <c r="B57" s="1"/>
      <c r="C57" s="1"/>
      <c r="D57" s="1"/>
      <c r="E57" s="1"/>
      <c r="F57" s="1"/>
      <c r="G57" s="1"/>
      <c r="H57" s="1"/>
      <c r="I57" s="1"/>
      <c r="J57" s="1"/>
    </row>
    <row r="58" spans="1:10" x14ac:dyDescent="0.2">
      <c r="A58" s="1"/>
      <c r="B58" s="1"/>
      <c r="C58" s="1"/>
      <c r="D58" s="1"/>
      <c r="E58" s="1"/>
      <c r="F58" s="1"/>
      <c r="G58" s="1"/>
      <c r="H58" s="1"/>
      <c r="I58" s="1"/>
      <c r="J58" s="1"/>
    </row>
    <row r="59" spans="1:10" x14ac:dyDescent="0.2">
      <c r="A59" s="1"/>
      <c r="B59" s="1"/>
      <c r="C59" s="1"/>
      <c r="D59" s="1"/>
      <c r="E59" s="1"/>
      <c r="F59" s="1"/>
      <c r="G59" s="1"/>
      <c r="H59" s="1"/>
      <c r="I59" s="1"/>
      <c r="J59" s="1"/>
    </row>
    <row r="60" spans="1:10" x14ac:dyDescent="0.2">
      <c r="A60" s="1"/>
      <c r="B60" s="1"/>
      <c r="C60" s="1"/>
      <c r="D60" s="1"/>
      <c r="E60" s="1"/>
      <c r="F60" s="1"/>
      <c r="G60" s="1"/>
      <c r="H60" s="1"/>
      <c r="I60" s="1"/>
      <c r="J60" s="1"/>
    </row>
    <row r="61" spans="1:10" x14ac:dyDescent="0.2">
      <c r="A61" s="1"/>
      <c r="B61" s="1"/>
      <c r="C61" s="1"/>
      <c r="D61" s="1"/>
      <c r="E61" s="1"/>
      <c r="F61" s="1"/>
      <c r="G61" s="1"/>
      <c r="H61" s="1"/>
      <c r="I61" s="1"/>
      <c r="J61" s="1"/>
    </row>
    <row r="62" spans="1:10" x14ac:dyDescent="0.2">
      <c r="A62" s="1"/>
      <c r="B62" s="1"/>
      <c r="C62" s="1"/>
      <c r="D62" s="1"/>
      <c r="E62" s="1"/>
      <c r="F62" s="1"/>
      <c r="G62" s="1"/>
      <c r="H62" s="1"/>
      <c r="I62" s="1"/>
      <c r="J62" s="1"/>
    </row>
    <row r="63" spans="1:10" x14ac:dyDescent="0.2">
      <c r="A63" s="1"/>
      <c r="B63" s="1"/>
      <c r="C63" s="1"/>
      <c r="D63" s="1"/>
      <c r="E63" s="1"/>
      <c r="F63" s="1"/>
      <c r="G63" s="1"/>
      <c r="H63" s="1"/>
      <c r="I63" s="1"/>
      <c r="J63" s="1"/>
    </row>
    <row r="64" spans="1:10" x14ac:dyDescent="0.2">
      <c r="A64" s="1"/>
      <c r="B64" s="1"/>
      <c r="C64" s="1"/>
      <c r="D64" s="1"/>
      <c r="E64" s="1"/>
      <c r="F64" s="1"/>
      <c r="G64" s="1"/>
      <c r="H64" s="1"/>
      <c r="I64" s="1"/>
      <c r="J64" s="1"/>
    </row>
    <row r="65" spans="1:10" x14ac:dyDescent="0.2">
      <c r="A65" s="1"/>
      <c r="B65" s="1"/>
      <c r="C65" s="1"/>
      <c r="D65" s="1"/>
      <c r="E65" s="1"/>
      <c r="F65" s="1"/>
      <c r="G65" s="1"/>
      <c r="H65" s="1"/>
      <c r="I65" s="1"/>
      <c r="J65" s="1"/>
    </row>
    <row r="66" spans="1:10" x14ac:dyDescent="0.2">
      <c r="A66" s="1"/>
      <c r="B66" s="1"/>
      <c r="C66" s="1"/>
      <c r="D66" s="1"/>
      <c r="E66" s="1"/>
      <c r="F66" s="1"/>
      <c r="G66" s="1"/>
      <c r="H66" s="1"/>
      <c r="I66" s="1"/>
      <c r="J66" s="1"/>
    </row>
    <row r="67" spans="1:10" x14ac:dyDescent="0.2">
      <c r="A67" s="1"/>
      <c r="B67" s="1"/>
      <c r="C67" s="1"/>
      <c r="D67" s="1"/>
      <c r="E67" s="1"/>
      <c r="F67" s="1"/>
      <c r="G67" s="1"/>
      <c r="H67" s="1"/>
      <c r="I67" s="1"/>
      <c r="J67" s="1"/>
    </row>
    <row r="68" spans="1:10" x14ac:dyDescent="0.2">
      <c r="A68" s="1"/>
      <c r="B68" s="1"/>
      <c r="C68" s="1"/>
      <c r="D68" s="1"/>
      <c r="E68" s="1"/>
      <c r="F68" s="1"/>
      <c r="G68" s="1"/>
      <c r="H68" s="1"/>
      <c r="I68" s="1"/>
      <c r="J68" s="1"/>
    </row>
    <row r="74" spans="1:10" x14ac:dyDescent="0.2">
      <c r="A74" s="1"/>
      <c r="B74" s="1"/>
      <c r="C74" s="1"/>
      <c r="D74" s="1"/>
      <c r="E74" s="1"/>
      <c r="F74" s="1"/>
      <c r="G74" s="1"/>
      <c r="H74" s="1"/>
      <c r="I74" s="1"/>
    </row>
    <row r="75" spans="1:10" x14ac:dyDescent="0.2">
      <c r="A75" s="1"/>
      <c r="B75" s="1"/>
      <c r="C75" s="1"/>
      <c r="D75" s="1"/>
      <c r="E75" s="1"/>
      <c r="F75" s="1"/>
      <c r="G75" s="1"/>
      <c r="H75" s="1"/>
      <c r="I75" s="1"/>
    </row>
    <row r="76" spans="1:10" x14ac:dyDescent="0.2">
      <c r="A76" s="1"/>
      <c r="B76" s="1"/>
      <c r="C76" s="1"/>
      <c r="D76" s="1"/>
      <c r="E76" s="1"/>
      <c r="F76" s="1"/>
      <c r="G76" s="1"/>
      <c r="H76" s="1"/>
      <c r="I76" s="1"/>
    </row>
    <row r="77" spans="1:10" x14ac:dyDescent="0.2">
      <c r="A77" s="1"/>
      <c r="B77" s="1"/>
      <c r="C77" s="1"/>
      <c r="D77" s="1"/>
      <c r="E77" s="1"/>
      <c r="F77" s="1"/>
      <c r="G77" s="1"/>
      <c r="H77" s="1"/>
      <c r="I77" s="1"/>
    </row>
    <row r="78" spans="1:10" x14ac:dyDescent="0.2">
      <c r="A78" s="1"/>
      <c r="B78" s="1"/>
      <c r="C78" s="1"/>
      <c r="D78" s="1"/>
      <c r="E78" s="1"/>
      <c r="F78" s="1"/>
      <c r="G78" s="1"/>
      <c r="H78" s="1"/>
      <c r="I78" s="1"/>
    </row>
    <row r="79" spans="1:10" x14ac:dyDescent="0.2">
      <c r="A79" s="1"/>
      <c r="B79" s="1"/>
      <c r="C79" s="1"/>
      <c r="D79" s="1"/>
      <c r="E79" s="1"/>
      <c r="F79" s="1"/>
      <c r="G79" s="1"/>
      <c r="H79" s="1"/>
      <c r="I79" s="1"/>
    </row>
    <row r="80" spans="1:10" x14ac:dyDescent="0.2">
      <c r="A80" s="1"/>
      <c r="B80" s="1"/>
      <c r="C80" s="1"/>
      <c r="D80" s="1"/>
      <c r="E80" s="1"/>
      <c r="F80" s="1"/>
      <c r="G80" s="1"/>
      <c r="H80" s="1"/>
      <c r="I80" s="1"/>
    </row>
    <row r="81" spans="1:9" x14ac:dyDescent="0.2">
      <c r="A81" s="1"/>
      <c r="B81" s="1"/>
      <c r="C81" s="1"/>
      <c r="D81" s="1"/>
      <c r="E81" s="1"/>
      <c r="F81" s="1"/>
      <c r="G81" s="1"/>
      <c r="H81" s="1"/>
      <c r="I81" s="1"/>
    </row>
    <row r="82" spans="1:9" x14ac:dyDescent="0.2">
      <c r="A82" s="1"/>
      <c r="B82" s="1"/>
      <c r="C82" s="1"/>
      <c r="D82" s="1"/>
      <c r="E82" s="1"/>
      <c r="F82" s="1"/>
      <c r="G82" s="1"/>
      <c r="H82" s="1"/>
      <c r="I82" s="1"/>
    </row>
    <row r="83" spans="1:9" x14ac:dyDescent="0.2">
      <c r="A83" s="1"/>
      <c r="B83" s="1"/>
      <c r="C83" s="1"/>
      <c r="D83" s="1"/>
      <c r="E83" s="1"/>
      <c r="F83" s="1"/>
      <c r="G83" s="1"/>
      <c r="H83" s="1"/>
      <c r="I83" s="1"/>
    </row>
    <row r="84" spans="1:9" x14ac:dyDescent="0.2">
      <c r="A84" s="1"/>
      <c r="B84" s="1"/>
      <c r="C84" s="1"/>
      <c r="D84" s="1"/>
      <c r="E84" s="1"/>
      <c r="F84" s="1"/>
      <c r="G84" s="1"/>
      <c r="H84" s="1"/>
      <c r="I84" s="1"/>
    </row>
    <row r="85" spans="1:9" x14ac:dyDescent="0.2">
      <c r="A85" s="1"/>
      <c r="B85" s="1"/>
      <c r="C85" s="1"/>
      <c r="D85" s="1"/>
      <c r="E85" s="1"/>
      <c r="F85" s="1"/>
      <c r="G85" s="1"/>
      <c r="H85" s="1"/>
      <c r="I85" s="1"/>
    </row>
  </sheetData>
  <mergeCells count="12">
    <mergeCell ref="B38:D38"/>
    <mergeCell ref="E38:G38"/>
    <mergeCell ref="H38:J38"/>
    <mergeCell ref="N7:P7"/>
    <mergeCell ref="N13:P13"/>
    <mergeCell ref="N19:P19"/>
    <mergeCell ref="B4:D4"/>
    <mergeCell ref="E4:G4"/>
    <mergeCell ref="H4:J4"/>
    <mergeCell ref="B21:D21"/>
    <mergeCell ref="H21:J21"/>
    <mergeCell ref="E21:G2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44BB4-A1B4-4E49-8424-F65598A8D36B}">
  <dimension ref="A1:S18"/>
  <sheetViews>
    <sheetView workbookViewId="0">
      <selection activeCell="H28" sqref="H28"/>
    </sheetView>
  </sheetViews>
  <sheetFormatPr baseColWidth="10" defaultRowHeight="16" x14ac:dyDescent="0.2"/>
  <sheetData>
    <row r="1" spans="1:19" x14ac:dyDescent="0.2">
      <c r="A1" t="s">
        <v>59</v>
      </c>
    </row>
    <row r="2" spans="1:19" x14ac:dyDescent="0.2">
      <c r="A2" s="4" t="s">
        <v>64</v>
      </c>
      <c r="B2" t="s">
        <v>22</v>
      </c>
      <c r="K2" s="4" t="s">
        <v>65</v>
      </c>
      <c r="L2" t="s">
        <v>33</v>
      </c>
    </row>
    <row r="3" spans="1:19" x14ac:dyDescent="0.2">
      <c r="B3" t="s">
        <v>54</v>
      </c>
      <c r="L3" t="s">
        <v>54</v>
      </c>
    </row>
    <row r="4" spans="1:19" x14ac:dyDescent="0.2">
      <c r="C4" t="s">
        <v>55</v>
      </c>
      <c r="M4" t="s">
        <v>55</v>
      </c>
    </row>
    <row r="5" spans="1:19" x14ac:dyDescent="0.2">
      <c r="A5" s="2"/>
      <c r="B5" s="2" t="s">
        <v>60</v>
      </c>
      <c r="C5" s="10" t="s">
        <v>67</v>
      </c>
      <c r="D5" s="10" t="s">
        <v>68</v>
      </c>
      <c r="E5" s="10" t="s">
        <v>69</v>
      </c>
      <c r="F5" s="10" t="s">
        <v>70</v>
      </c>
      <c r="G5" s="2" t="s">
        <v>50</v>
      </c>
      <c r="H5" s="2" t="s">
        <v>51</v>
      </c>
      <c r="K5" s="2"/>
      <c r="L5" s="2" t="s">
        <v>60</v>
      </c>
      <c r="M5" s="10" t="s">
        <v>67</v>
      </c>
      <c r="N5" s="10" t="s">
        <v>68</v>
      </c>
      <c r="O5" s="10" t="s">
        <v>69</v>
      </c>
      <c r="P5" s="10" t="s">
        <v>70</v>
      </c>
      <c r="Q5" s="2" t="s">
        <v>50</v>
      </c>
      <c r="R5" s="2" t="s">
        <v>51</v>
      </c>
    </row>
    <row r="6" spans="1:19" x14ac:dyDescent="0.2">
      <c r="A6" s="2"/>
      <c r="B6" s="2">
        <v>0</v>
      </c>
      <c r="C6" s="2">
        <v>100</v>
      </c>
      <c r="D6" s="2">
        <v>100</v>
      </c>
      <c r="E6" s="2">
        <v>100</v>
      </c>
      <c r="F6" s="2">
        <v>100</v>
      </c>
      <c r="G6" s="2">
        <v>100</v>
      </c>
      <c r="H6" s="2">
        <v>0</v>
      </c>
      <c r="K6" s="2"/>
      <c r="L6" s="2">
        <v>0</v>
      </c>
      <c r="M6" s="5">
        <v>100</v>
      </c>
      <c r="N6" s="5">
        <v>100</v>
      </c>
      <c r="O6" s="5">
        <v>100</v>
      </c>
      <c r="P6" s="2"/>
      <c r="Q6" s="2">
        <v>100</v>
      </c>
      <c r="R6" s="2">
        <v>0</v>
      </c>
    </row>
    <row r="7" spans="1:19" x14ac:dyDescent="0.2">
      <c r="A7" s="36" t="s">
        <v>2</v>
      </c>
      <c r="B7" s="2">
        <v>0.01</v>
      </c>
      <c r="C7" s="2">
        <v>145.000077</v>
      </c>
      <c r="D7" s="2">
        <v>128.46639999999999</v>
      </c>
      <c r="E7" s="2">
        <v>97.964060000000003</v>
      </c>
      <c r="F7" s="2">
        <v>96.191680000000005</v>
      </c>
      <c r="G7" s="2">
        <v>116.90555425000001</v>
      </c>
      <c r="H7" s="2">
        <v>23.880257912294848</v>
      </c>
      <c r="K7" s="36" t="s">
        <v>2</v>
      </c>
      <c r="L7" s="2">
        <v>0.01</v>
      </c>
      <c r="M7" s="5">
        <v>92.230469999999997</v>
      </c>
      <c r="N7" s="5">
        <v>87.578450000000004</v>
      </c>
      <c r="O7" s="5">
        <v>110.3618</v>
      </c>
      <c r="P7" s="2"/>
      <c r="Q7" s="2">
        <v>96.723573333333334</v>
      </c>
      <c r="R7" s="2">
        <v>12.037908559157302</v>
      </c>
    </row>
    <row r="8" spans="1:19" x14ac:dyDescent="0.2">
      <c r="A8" s="36"/>
      <c r="B8" s="2">
        <v>0.1</v>
      </c>
      <c r="C8" s="2">
        <v>135.219638</v>
      </c>
      <c r="D8" s="2">
        <v>129.3672</v>
      </c>
      <c r="E8" s="2">
        <v>99.460319999999996</v>
      </c>
      <c r="F8" s="2">
        <v>98.271829999999994</v>
      </c>
      <c r="G8" s="2">
        <v>115.579747</v>
      </c>
      <c r="H8" s="2">
        <v>19.452669880218775</v>
      </c>
      <c r="K8" s="36"/>
      <c r="L8" s="2">
        <v>0.1</v>
      </c>
      <c r="M8" s="5">
        <v>90.593389999999999</v>
      </c>
      <c r="N8" s="5">
        <v>90.688239999999993</v>
      </c>
      <c r="O8" s="5">
        <v>115.4854</v>
      </c>
      <c r="P8" s="2"/>
      <c r="Q8" s="2">
        <v>98.92234333333333</v>
      </c>
      <c r="R8" s="2">
        <v>14.344106236989262</v>
      </c>
    </row>
    <row r="9" spans="1:19" x14ac:dyDescent="0.2">
      <c r="A9" s="36"/>
      <c r="B9" s="2">
        <v>1</v>
      </c>
      <c r="C9" s="2">
        <v>59.124066900000003</v>
      </c>
      <c r="D9" s="2">
        <v>44.428600000000003</v>
      </c>
      <c r="E9" s="2">
        <v>52.824379999999998</v>
      </c>
      <c r="F9" s="2">
        <v>59.402340000000002</v>
      </c>
      <c r="G9" s="2">
        <v>53.944846725000005</v>
      </c>
      <c r="H9" s="2">
        <v>7.0337982124572536</v>
      </c>
      <c r="K9" s="36"/>
      <c r="L9" s="2">
        <v>1</v>
      </c>
      <c r="M9" s="5">
        <v>50.91874</v>
      </c>
      <c r="N9" s="5">
        <v>37.751539999999999</v>
      </c>
      <c r="O9" s="5">
        <v>51.380270000000003</v>
      </c>
      <c r="P9" s="2"/>
      <c r="Q9" s="2">
        <v>46.683516666666662</v>
      </c>
      <c r="R9" s="2">
        <v>7.7387600987260381</v>
      </c>
    </row>
    <row r="12" spans="1:19" x14ac:dyDescent="0.2">
      <c r="B12" t="s">
        <v>56</v>
      </c>
      <c r="L12" t="s">
        <v>56</v>
      </c>
    </row>
    <row r="13" spans="1:19" x14ac:dyDescent="0.2">
      <c r="C13" t="s">
        <v>55</v>
      </c>
      <c r="I13" t="s">
        <v>57</v>
      </c>
      <c r="M13" t="s">
        <v>55</v>
      </c>
      <c r="S13" t="s">
        <v>57</v>
      </c>
    </row>
    <row r="14" spans="1:19" x14ac:dyDescent="0.2">
      <c r="A14" s="2"/>
      <c r="B14" s="2" t="s">
        <v>60</v>
      </c>
      <c r="C14" s="10" t="s">
        <v>67</v>
      </c>
      <c r="D14" s="10" t="s">
        <v>68</v>
      </c>
      <c r="E14" s="10" t="s">
        <v>69</v>
      </c>
      <c r="F14" s="10" t="s">
        <v>70</v>
      </c>
      <c r="G14" s="2" t="s">
        <v>50</v>
      </c>
      <c r="H14" s="2" t="s">
        <v>51</v>
      </c>
      <c r="I14" s="2" t="s">
        <v>58</v>
      </c>
      <c r="K14" s="2"/>
      <c r="L14" s="2" t="s">
        <v>60</v>
      </c>
      <c r="M14" s="10" t="s">
        <v>67</v>
      </c>
      <c r="N14" s="10" t="s">
        <v>68</v>
      </c>
      <c r="O14" s="10" t="s">
        <v>69</v>
      </c>
      <c r="P14" s="10" t="s">
        <v>70</v>
      </c>
      <c r="Q14" s="2" t="s">
        <v>50</v>
      </c>
      <c r="R14" s="2" t="s">
        <v>51</v>
      </c>
      <c r="S14" s="2" t="s">
        <v>58</v>
      </c>
    </row>
    <row r="15" spans="1:19" x14ac:dyDescent="0.2">
      <c r="A15" s="2"/>
      <c r="B15" s="2">
        <v>0</v>
      </c>
      <c r="C15" s="2">
        <v>100</v>
      </c>
      <c r="D15" s="2">
        <v>100</v>
      </c>
      <c r="E15" s="2">
        <v>100</v>
      </c>
      <c r="F15" s="2">
        <v>100</v>
      </c>
      <c r="G15" s="2">
        <v>100</v>
      </c>
      <c r="H15" s="2">
        <v>0</v>
      </c>
      <c r="I15" s="2"/>
      <c r="K15" s="2"/>
      <c r="L15" s="2">
        <v>0</v>
      </c>
      <c r="M15" s="5">
        <v>100</v>
      </c>
      <c r="N15" s="5">
        <v>100</v>
      </c>
      <c r="O15" s="5">
        <v>100</v>
      </c>
      <c r="P15" s="2"/>
      <c r="Q15" s="2">
        <v>100</v>
      </c>
      <c r="R15" s="2">
        <v>0</v>
      </c>
      <c r="S15" s="2"/>
    </row>
    <row r="16" spans="1:19" x14ac:dyDescent="0.2">
      <c r="A16" s="36" t="s">
        <v>2</v>
      </c>
      <c r="B16" s="2">
        <v>0.01</v>
      </c>
      <c r="C16" s="2">
        <v>97.708763500000003</v>
      </c>
      <c r="D16" s="2">
        <v>93.415750000000003</v>
      </c>
      <c r="E16" s="2">
        <v>102.02630000000001</v>
      </c>
      <c r="F16" s="2">
        <v>101.8458</v>
      </c>
      <c r="G16" s="2">
        <v>98.749153375000006</v>
      </c>
      <c r="H16" s="2">
        <v>4.0766208626891247</v>
      </c>
      <c r="I16" s="2">
        <v>0.22596724868186391</v>
      </c>
      <c r="K16" s="36" t="s">
        <v>2</v>
      </c>
      <c r="L16" s="2">
        <v>0.01</v>
      </c>
      <c r="M16" s="5">
        <v>101.64530000000001</v>
      </c>
      <c r="N16" s="5">
        <v>96.055880000000002</v>
      </c>
      <c r="O16" s="5">
        <v>89.956149999999994</v>
      </c>
      <c r="P16" s="2"/>
      <c r="Q16" s="2">
        <v>95.885776666666672</v>
      </c>
      <c r="R16" s="2">
        <v>5.8464312438130497</v>
      </c>
      <c r="S16" s="2">
        <v>0.92073097360336886</v>
      </c>
    </row>
    <row r="17" spans="1:19" x14ac:dyDescent="0.2">
      <c r="A17" s="36"/>
      <c r="B17" s="2">
        <v>0.1</v>
      </c>
      <c r="C17" s="2">
        <v>92.609352299999998</v>
      </c>
      <c r="D17" s="2">
        <v>103.81189999999999</v>
      </c>
      <c r="E17" s="2">
        <v>105.8681</v>
      </c>
      <c r="F17" s="2">
        <v>100.94840000000001</v>
      </c>
      <c r="G17" s="2">
        <v>100.809438075</v>
      </c>
      <c r="H17" s="2">
        <v>5.8271077793497881</v>
      </c>
      <c r="I17" s="2">
        <v>0.2283919653710183</v>
      </c>
      <c r="K17" s="36"/>
      <c r="L17" s="2">
        <v>0.1</v>
      </c>
      <c r="M17" s="5">
        <v>111.6024</v>
      </c>
      <c r="N17" s="5">
        <v>115.9782</v>
      </c>
      <c r="O17" s="5">
        <v>85.183009999999996</v>
      </c>
      <c r="P17" s="2"/>
      <c r="Q17" s="2">
        <v>104.25453666666665</v>
      </c>
      <c r="R17" s="2">
        <v>16.660709872572536</v>
      </c>
      <c r="S17" s="2">
        <v>0.69645462373524114</v>
      </c>
    </row>
    <row r="18" spans="1:19" x14ac:dyDescent="0.2">
      <c r="A18" s="36"/>
      <c r="B18" s="2">
        <v>1</v>
      </c>
      <c r="C18" s="2">
        <v>102.35838200000001</v>
      </c>
      <c r="D18" s="2">
        <v>109.7191</v>
      </c>
      <c r="E18" s="2">
        <v>121.4359</v>
      </c>
      <c r="F18" s="2">
        <v>119.2599</v>
      </c>
      <c r="G18" s="2">
        <v>113.1933205</v>
      </c>
      <c r="H18" s="2">
        <v>8.8357154780101226</v>
      </c>
      <c r="I18" s="2">
        <v>6.021801132208714E-5</v>
      </c>
      <c r="K18" s="36"/>
      <c r="L18" s="2">
        <v>1</v>
      </c>
      <c r="M18" s="5">
        <v>132.70910000000001</v>
      </c>
      <c r="N18" s="5">
        <v>159.96090000000001</v>
      </c>
      <c r="O18" s="5">
        <v>80.032629999999997</v>
      </c>
      <c r="P18" s="2"/>
      <c r="Q18" s="2">
        <v>124.23421</v>
      </c>
      <c r="R18" s="2">
        <v>40.632498159506511</v>
      </c>
      <c r="S18" s="2">
        <v>7.5762444563184789E-2</v>
      </c>
    </row>
  </sheetData>
  <mergeCells count="4">
    <mergeCell ref="A16:A18"/>
    <mergeCell ref="K16:K18"/>
    <mergeCell ref="A7:A9"/>
    <mergeCell ref="K7:K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ED81B-D6F8-5040-938E-32C7040304EC}">
  <dimension ref="A1:R66"/>
  <sheetViews>
    <sheetView topLeftCell="A13" workbookViewId="0">
      <selection activeCell="O47" sqref="O47"/>
    </sheetView>
  </sheetViews>
  <sheetFormatPr baseColWidth="10" defaultRowHeight="16" x14ac:dyDescent="0.2"/>
  <cols>
    <col min="1" max="1" width="16.6640625" style="8" customWidth="1"/>
    <col min="2" max="16384" width="10.83203125" style="8"/>
  </cols>
  <sheetData>
    <row r="1" spans="1:18" x14ac:dyDescent="0.2">
      <c r="A1" s="8" t="s">
        <v>146</v>
      </c>
    </row>
    <row r="2" spans="1:18" x14ac:dyDescent="0.2">
      <c r="A2" s="11"/>
      <c r="I2" s="11"/>
    </row>
    <row r="3" spans="1:18" x14ac:dyDescent="0.2">
      <c r="A3" s="11" t="s">
        <v>145</v>
      </c>
      <c r="I3" s="11" t="s">
        <v>147</v>
      </c>
    </row>
    <row r="4" spans="1:18" x14ac:dyDescent="0.2">
      <c r="A4" s="11" t="s">
        <v>22</v>
      </c>
      <c r="I4" s="11" t="s">
        <v>33</v>
      </c>
    </row>
    <row r="5" spans="1:18" x14ac:dyDescent="0.2">
      <c r="A5" s="10" t="s">
        <v>0</v>
      </c>
      <c r="B5" s="37"/>
      <c r="C5" s="37"/>
      <c r="D5" s="37"/>
      <c r="E5" s="10"/>
      <c r="F5" s="10"/>
      <c r="I5" s="10" t="s">
        <v>0</v>
      </c>
      <c r="J5" s="37"/>
      <c r="K5" s="37"/>
      <c r="L5" s="37"/>
      <c r="M5" s="10"/>
      <c r="N5" s="10"/>
    </row>
    <row r="6" spans="1:18" x14ac:dyDescent="0.2">
      <c r="A6" s="10"/>
      <c r="B6" s="10" t="s">
        <v>67</v>
      </c>
      <c r="C6" s="10" t="s">
        <v>68</v>
      </c>
      <c r="D6" s="10" t="s">
        <v>69</v>
      </c>
      <c r="E6" s="10" t="s">
        <v>50</v>
      </c>
      <c r="F6" s="10" t="s">
        <v>51</v>
      </c>
      <c r="I6" s="10"/>
      <c r="J6" s="10" t="s">
        <v>67</v>
      </c>
      <c r="K6" s="10" t="s">
        <v>68</v>
      </c>
      <c r="L6" s="10" t="s">
        <v>69</v>
      </c>
      <c r="M6" s="10" t="s">
        <v>50</v>
      </c>
      <c r="N6" s="10" t="s">
        <v>51</v>
      </c>
    </row>
    <row r="7" spans="1:18" x14ac:dyDescent="0.2">
      <c r="A7" s="20">
        <v>0</v>
      </c>
      <c r="B7" s="21">
        <v>100</v>
      </c>
      <c r="C7" s="21">
        <v>100</v>
      </c>
      <c r="D7" s="21">
        <v>100</v>
      </c>
      <c r="E7" s="10">
        <v>100</v>
      </c>
      <c r="F7" s="10">
        <v>0</v>
      </c>
      <c r="I7" s="20">
        <v>0</v>
      </c>
      <c r="J7" s="21">
        <v>100</v>
      </c>
      <c r="K7" s="21">
        <v>100</v>
      </c>
      <c r="L7" s="21">
        <v>100</v>
      </c>
      <c r="M7" s="21">
        <v>100</v>
      </c>
      <c r="N7" s="21">
        <v>0</v>
      </c>
      <c r="O7" s="22"/>
      <c r="P7" s="22"/>
      <c r="Q7" s="22"/>
      <c r="R7" s="22"/>
    </row>
    <row r="8" spans="1:18" x14ac:dyDescent="0.2">
      <c r="A8" s="20" t="s">
        <v>142</v>
      </c>
      <c r="B8" s="21">
        <v>89.3</v>
      </c>
      <c r="C8" s="21">
        <v>98.4</v>
      </c>
      <c r="D8" s="21">
        <v>100.1</v>
      </c>
      <c r="E8" s="10">
        <v>95.933333333333323</v>
      </c>
      <c r="F8" s="10">
        <v>5.8071794645364063</v>
      </c>
      <c r="I8" s="20" t="s">
        <v>142</v>
      </c>
      <c r="J8" s="21">
        <v>95.5</v>
      </c>
      <c r="K8" s="21">
        <v>82.6</v>
      </c>
      <c r="L8" s="21">
        <v>94.7</v>
      </c>
      <c r="M8" s="21">
        <v>90.933333333333337</v>
      </c>
      <c r="N8" s="21">
        <v>7.2279549897141298</v>
      </c>
      <c r="O8" s="22"/>
      <c r="P8" s="22"/>
      <c r="Q8" s="22"/>
      <c r="R8" s="22"/>
    </row>
    <row r="9" spans="1:18" x14ac:dyDescent="0.2">
      <c r="A9" s="20" t="s">
        <v>143</v>
      </c>
      <c r="B9" s="21">
        <v>90.7</v>
      </c>
      <c r="C9" s="21">
        <v>101.2</v>
      </c>
      <c r="D9" s="21">
        <v>96.4</v>
      </c>
      <c r="E9" s="10">
        <v>96.100000000000009</v>
      </c>
      <c r="F9" s="10">
        <v>5.2564246403805699</v>
      </c>
      <c r="I9" s="20" t="s">
        <v>143</v>
      </c>
      <c r="J9" s="21">
        <v>93.9</v>
      </c>
      <c r="K9" s="21">
        <v>81.400000000000006</v>
      </c>
      <c r="L9" s="21">
        <v>87.9</v>
      </c>
      <c r="M9" s="21">
        <v>87.733333333333348</v>
      </c>
      <c r="N9" s="21">
        <v>6.2516664445036838</v>
      </c>
      <c r="O9" s="22"/>
      <c r="P9" s="22"/>
      <c r="Q9" s="22"/>
      <c r="R9" s="22"/>
    </row>
    <row r="10" spans="1:18" x14ac:dyDescent="0.2">
      <c r="A10" s="20" t="s">
        <v>144</v>
      </c>
      <c r="B10" s="21">
        <v>88.3</v>
      </c>
      <c r="C10" s="21">
        <v>103.2</v>
      </c>
      <c r="D10" s="21">
        <v>101.4</v>
      </c>
      <c r="E10" s="10">
        <v>97.633333333333326</v>
      </c>
      <c r="F10" s="10">
        <v>8.1328551772015096</v>
      </c>
      <c r="I10" s="20" t="s">
        <v>144</v>
      </c>
      <c r="J10" s="21">
        <v>88.2</v>
      </c>
      <c r="K10" s="21">
        <v>76.400000000000006</v>
      </c>
      <c r="L10" s="21">
        <v>86.2</v>
      </c>
      <c r="M10" s="21">
        <v>83.600000000000009</v>
      </c>
      <c r="N10" s="21">
        <v>6.3150613615387758</v>
      </c>
      <c r="O10" s="22"/>
      <c r="P10" s="22"/>
      <c r="Q10" s="22"/>
      <c r="R10" s="22"/>
    </row>
    <row r="12" spans="1:18" x14ac:dyDescent="0.2">
      <c r="A12" s="10" t="s">
        <v>1</v>
      </c>
      <c r="B12" s="37"/>
      <c r="C12" s="37"/>
      <c r="D12" s="37"/>
      <c r="E12" s="10"/>
      <c r="F12" s="10"/>
      <c r="I12" s="10" t="s">
        <v>1</v>
      </c>
      <c r="J12" s="37"/>
      <c r="K12" s="37"/>
      <c r="L12" s="37"/>
      <c r="M12" s="10"/>
      <c r="N12" s="10"/>
    </row>
    <row r="13" spans="1:18" x14ac:dyDescent="0.2">
      <c r="A13" s="20"/>
      <c r="B13" s="10" t="s">
        <v>67</v>
      </c>
      <c r="C13" s="10" t="s">
        <v>68</v>
      </c>
      <c r="D13" s="10" t="s">
        <v>69</v>
      </c>
      <c r="E13" s="10" t="s">
        <v>50</v>
      </c>
      <c r="F13" s="10" t="s">
        <v>51</v>
      </c>
      <c r="I13" s="20"/>
      <c r="J13" s="10" t="s">
        <v>67</v>
      </c>
      <c r="K13" s="10" t="s">
        <v>68</v>
      </c>
      <c r="L13" s="10" t="s">
        <v>69</v>
      </c>
      <c r="M13" s="10" t="s">
        <v>50</v>
      </c>
      <c r="N13" s="10" t="s">
        <v>51</v>
      </c>
    </row>
    <row r="14" spans="1:18" x14ac:dyDescent="0.2">
      <c r="A14" s="20">
        <v>0</v>
      </c>
      <c r="B14" s="21">
        <v>100</v>
      </c>
      <c r="C14" s="21">
        <v>100</v>
      </c>
      <c r="D14" s="21">
        <v>100</v>
      </c>
      <c r="E14" s="10">
        <v>100</v>
      </c>
      <c r="F14" s="10">
        <v>0</v>
      </c>
      <c r="I14" s="20">
        <v>0</v>
      </c>
      <c r="J14" s="21">
        <v>100</v>
      </c>
      <c r="K14" s="21">
        <v>100</v>
      </c>
      <c r="L14" s="21">
        <v>100</v>
      </c>
      <c r="M14" s="10">
        <v>100</v>
      </c>
      <c r="N14" s="10">
        <v>0</v>
      </c>
      <c r="O14" s="22"/>
      <c r="P14" s="22"/>
    </row>
    <row r="15" spans="1:18" x14ac:dyDescent="0.2">
      <c r="A15" s="20" t="s">
        <v>142</v>
      </c>
      <c r="B15" s="21">
        <v>90.7</v>
      </c>
      <c r="C15" s="21">
        <v>102.7</v>
      </c>
      <c r="D15" s="21">
        <v>101.7</v>
      </c>
      <c r="E15" s="10">
        <v>98.366666666666674</v>
      </c>
      <c r="F15" s="10">
        <v>6.6583281184793925</v>
      </c>
      <c r="I15" s="20" t="s">
        <v>142</v>
      </c>
      <c r="J15" s="21">
        <v>97.3</v>
      </c>
      <c r="K15" s="21">
        <v>92.7</v>
      </c>
      <c r="L15" s="21">
        <v>96.6</v>
      </c>
      <c r="M15" s="10">
        <v>95.533333333333346</v>
      </c>
      <c r="N15" s="10">
        <v>2.4785748593361698</v>
      </c>
      <c r="O15" s="22"/>
      <c r="P15" s="22"/>
    </row>
    <row r="16" spans="1:18" x14ac:dyDescent="0.2">
      <c r="A16" s="20" t="s">
        <v>143</v>
      </c>
      <c r="B16" s="21">
        <v>90.6</v>
      </c>
      <c r="C16" s="21">
        <v>101.3</v>
      </c>
      <c r="D16" s="21">
        <v>97.9</v>
      </c>
      <c r="E16" s="10">
        <v>96.59999999999998</v>
      </c>
      <c r="F16" s="10">
        <v>5.4671747731346612</v>
      </c>
      <c r="I16" s="20" t="s">
        <v>143</v>
      </c>
      <c r="J16" s="21">
        <v>97.8</v>
      </c>
      <c r="K16" s="21">
        <v>85</v>
      </c>
      <c r="L16" s="21">
        <v>96.5</v>
      </c>
      <c r="M16" s="10">
        <v>93.100000000000009</v>
      </c>
      <c r="N16" s="10">
        <v>7.0448562795844163</v>
      </c>
      <c r="O16" s="22"/>
      <c r="P16" s="22"/>
    </row>
    <row r="17" spans="1:18" x14ac:dyDescent="0.2">
      <c r="A17" s="20" t="s">
        <v>144</v>
      </c>
      <c r="B17" s="21">
        <v>98.1</v>
      </c>
      <c r="C17" s="21">
        <v>100.1</v>
      </c>
      <c r="D17" s="21">
        <v>107.9</v>
      </c>
      <c r="E17" s="10">
        <v>102.03333333333335</v>
      </c>
      <c r="F17" s="10">
        <v>5.1781592611017091</v>
      </c>
      <c r="I17" s="20" t="s">
        <v>144</v>
      </c>
      <c r="J17" s="21">
        <v>103.1</v>
      </c>
      <c r="K17" s="21">
        <v>93.3</v>
      </c>
      <c r="L17" s="21">
        <v>97.1</v>
      </c>
      <c r="M17" s="10">
        <v>97.833333333333329</v>
      </c>
      <c r="N17" s="10">
        <v>4.9409850569834068</v>
      </c>
      <c r="O17" s="22"/>
      <c r="P17" s="22"/>
    </row>
    <row r="19" spans="1:18" x14ac:dyDescent="0.2">
      <c r="A19" s="10" t="s">
        <v>2</v>
      </c>
      <c r="B19" s="37"/>
      <c r="C19" s="37"/>
      <c r="D19" s="37"/>
      <c r="E19" s="10"/>
      <c r="F19" s="10"/>
      <c r="I19" s="10" t="s">
        <v>2</v>
      </c>
      <c r="J19" s="37"/>
      <c r="K19" s="37"/>
      <c r="L19" s="37"/>
      <c r="M19" s="10"/>
      <c r="N19" s="10"/>
    </row>
    <row r="20" spans="1:18" x14ac:dyDescent="0.2">
      <c r="A20" s="10"/>
      <c r="B20" s="10" t="s">
        <v>67</v>
      </c>
      <c r="C20" s="10" t="s">
        <v>68</v>
      </c>
      <c r="D20" s="10" t="s">
        <v>69</v>
      </c>
      <c r="E20" s="10" t="s">
        <v>50</v>
      </c>
      <c r="F20" s="10" t="s">
        <v>51</v>
      </c>
      <c r="I20" s="10"/>
      <c r="J20" s="10" t="s">
        <v>67</v>
      </c>
      <c r="K20" s="10" t="s">
        <v>68</v>
      </c>
      <c r="L20" s="10" t="s">
        <v>69</v>
      </c>
      <c r="M20" s="10" t="s">
        <v>50</v>
      </c>
      <c r="N20" s="10" t="s">
        <v>51</v>
      </c>
      <c r="O20" s="22"/>
      <c r="P20" s="22"/>
    </row>
    <row r="21" spans="1:18" x14ac:dyDescent="0.2">
      <c r="A21" s="20">
        <v>0</v>
      </c>
      <c r="B21" s="21">
        <v>100</v>
      </c>
      <c r="C21" s="21">
        <v>100</v>
      </c>
      <c r="D21" s="21">
        <v>100</v>
      </c>
      <c r="E21" s="10">
        <v>100</v>
      </c>
      <c r="F21" s="10">
        <v>0</v>
      </c>
      <c r="I21" s="20">
        <v>0</v>
      </c>
      <c r="J21" s="21">
        <v>100</v>
      </c>
      <c r="K21" s="21">
        <v>100</v>
      </c>
      <c r="L21" s="21">
        <v>100</v>
      </c>
      <c r="M21" s="10">
        <v>100</v>
      </c>
      <c r="N21" s="10">
        <v>0</v>
      </c>
      <c r="O21" s="22"/>
      <c r="P21" s="22"/>
    </row>
    <row r="22" spans="1:18" x14ac:dyDescent="0.2">
      <c r="A22" s="20" t="s">
        <v>144</v>
      </c>
      <c r="B22" s="21">
        <v>96.2</v>
      </c>
      <c r="C22" s="21">
        <v>97.2</v>
      </c>
      <c r="D22" s="21">
        <v>100.1</v>
      </c>
      <c r="E22" s="10">
        <v>97.833333333333329</v>
      </c>
      <c r="F22" s="10">
        <v>2.0256686138984614</v>
      </c>
      <c r="I22" s="20" t="s">
        <v>144</v>
      </c>
      <c r="J22" s="21">
        <v>101.2</v>
      </c>
      <c r="K22" s="21">
        <v>95.8</v>
      </c>
      <c r="L22" s="21">
        <v>99.2</v>
      </c>
      <c r="M22" s="10">
        <v>98.733333333333334</v>
      </c>
      <c r="N22" s="10">
        <v>2.7300793639257726</v>
      </c>
      <c r="O22" s="22"/>
      <c r="P22" s="22"/>
    </row>
    <row r="23" spans="1:18" x14ac:dyDescent="0.2">
      <c r="O23" s="22"/>
      <c r="P23" s="22"/>
    </row>
    <row r="24" spans="1:18" x14ac:dyDescent="0.2">
      <c r="A24" s="11" t="s">
        <v>145</v>
      </c>
      <c r="I24" s="11" t="s">
        <v>147</v>
      </c>
    </row>
    <row r="25" spans="1:18" x14ac:dyDescent="0.2">
      <c r="A25" s="11" t="s">
        <v>24</v>
      </c>
      <c r="I25" s="11" t="s">
        <v>117</v>
      </c>
    </row>
    <row r="26" spans="1:18" x14ac:dyDescent="0.2">
      <c r="A26" s="10" t="s">
        <v>0</v>
      </c>
      <c r="B26" s="37"/>
      <c r="C26" s="37"/>
      <c r="D26" s="37"/>
      <c r="E26" s="10"/>
      <c r="F26" s="10"/>
      <c r="I26" s="10" t="s">
        <v>0</v>
      </c>
      <c r="J26" s="37"/>
      <c r="K26" s="37"/>
      <c r="L26" s="37"/>
      <c r="M26" s="10"/>
      <c r="N26" s="10"/>
    </row>
    <row r="27" spans="1:18" x14ac:dyDescent="0.2">
      <c r="A27" s="10"/>
      <c r="B27" s="10" t="s">
        <v>67</v>
      </c>
      <c r="C27" s="10" t="s">
        <v>68</v>
      </c>
      <c r="D27" s="10" t="s">
        <v>69</v>
      </c>
      <c r="E27" s="10" t="s">
        <v>50</v>
      </c>
      <c r="F27" s="10" t="s">
        <v>51</v>
      </c>
      <c r="I27" s="10"/>
      <c r="J27" s="10" t="s">
        <v>67</v>
      </c>
      <c r="K27" s="10" t="s">
        <v>68</v>
      </c>
      <c r="L27" s="10" t="s">
        <v>69</v>
      </c>
      <c r="M27" s="10" t="s">
        <v>50</v>
      </c>
      <c r="N27" s="10" t="s">
        <v>51</v>
      </c>
    </row>
    <row r="28" spans="1:18" x14ac:dyDescent="0.2">
      <c r="A28" s="20">
        <v>0</v>
      </c>
      <c r="B28" s="21">
        <v>100</v>
      </c>
      <c r="C28" s="21">
        <v>100</v>
      </c>
      <c r="D28" s="21">
        <v>100</v>
      </c>
      <c r="E28" s="21">
        <v>100</v>
      </c>
      <c r="F28" s="21">
        <v>0</v>
      </c>
      <c r="G28" s="22"/>
      <c r="H28" s="22"/>
      <c r="I28" s="20">
        <v>0</v>
      </c>
      <c r="J28" s="21">
        <v>100</v>
      </c>
      <c r="K28" s="21">
        <v>100</v>
      </c>
      <c r="L28" s="21">
        <v>100</v>
      </c>
      <c r="M28" s="21">
        <v>100</v>
      </c>
      <c r="N28" s="21">
        <v>0</v>
      </c>
      <c r="O28" s="22"/>
      <c r="P28" s="22"/>
      <c r="Q28" s="22"/>
      <c r="R28" s="22"/>
    </row>
    <row r="29" spans="1:18" x14ac:dyDescent="0.2">
      <c r="A29" s="20" t="s">
        <v>142</v>
      </c>
      <c r="B29" s="21">
        <v>104.3</v>
      </c>
      <c r="C29" s="21">
        <v>89.3</v>
      </c>
      <c r="D29" s="21">
        <v>95</v>
      </c>
      <c r="E29" s="21">
        <v>96.2</v>
      </c>
      <c r="F29" s="21">
        <v>7.5716576784743781</v>
      </c>
      <c r="G29" s="22"/>
      <c r="H29" s="22"/>
      <c r="I29" s="20" t="s">
        <v>142</v>
      </c>
      <c r="J29" s="21">
        <v>95.5</v>
      </c>
      <c r="K29" s="21">
        <v>94.9</v>
      </c>
      <c r="L29" s="21">
        <v>101</v>
      </c>
      <c r="M29" s="21">
        <v>97.133333333333326</v>
      </c>
      <c r="N29" s="21">
        <v>3.3620430296671278</v>
      </c>
      <c r="O29" s="22"/>
      <c r="P29" s="22"/>
      <c r="Q29" s="22"/>
      <c r="R29" s="22"/>
    </row>
    <row r="30" spans="1:18" x14ac:dyDescent="0.2">
      <c r="A30" s="20" t="s">
        <v>143</v>
      </c>
      <c r="B30" s="21">
        <v>93.5</v>
      </c>
      <c r="C30" s="21">
        <v>89.7</v>
      </c>
      <c r="D30" s="21">
        <v>94.3</v>
      </c>
      <c r="E30" s="21">
        <v>92.5</v>
      </c>
      <c r="F30" s="21">
        <v>2.4576411454888989</v>
      </c>
      <c r="G30" s="22"/>
      <c r="H30" s="22"/>
      <c r="I30" s="20" t="s">
        <v>143</v>
      </c>
      <c r="J30" s="21">
        <v>93.9</v>
      </c>
      <c r="K30" s="21">
        <v>85.3</v>
      </c>
      <c r="L30" s="21">
        <v>99.8</v>
      </c>
      <c r="M30" s="21">
        <v>93</v>
      </c>
      <c r="N30" s="21">
        <v>7.2917761896536568</v>
      </c>
      <c r="O30" s="22"/>
      <c r="P30" s="22"/>
      <c r="Q30" s="22"/>
      <c r="R30" s="22"/>
    </row>
    <row r="31" spans="1:18" x14ac:dyDescent="0.2">
      <c r="A31" s="20" t="s">
        <v>144</v>
      </c>
      <c r="B31" s="21">
        <v>104.3</v>
      </c>
      <c r="C31" s="21">
        <v>90.3</v>
      </c>
      <c r="D31" s="21">
        <v>98.6</v>
      </c>
      <c r="E31" s="21">
        <v>97.733333333333334</v>
      </c>
      <c r="F31" s="21">
        <v>7.0401231049842679</v>
      </c>
      <c r="G31" s="22"/>
      <c r="H31" s="22"/>
      <c r="I31" s="20" t="s">
        <v>144</v>
      </c>
      <c r="J31" s="21">
        <v>88.2</v>
      </c>
      <c r="K31" s="21">
        <v>85.9</v>
      </c>
      <c r="L31" s="21">
        <v>101.5</v>
      </c>
      <c r="M31" s="21">
        <v>91.866666666666674</v>
      </c>
      <c r="N31" s="21">
        <v>8.4215992147176699</v>
      </c>
      <c r="O31" s="22"/>
      <c r="P31" s="22"/>
      <c r="Q31" s="22"/>
      <c r="R31" s="22"/>
    </row>
    <row r="32" spans="1:18" x14ac:dyDescent="0.2">
      <c r="G32" s="22"/>
      <c r="H32" s="22"/>
    </row>
    <row r="33" spans="1:16" x14ac:dyDescent="0.2">
      <c r="A33" s="10" t="s">
        <v>1</v>
      </c>
      <c r="B33" s="37"/>
      <c r="C33" s="37"/>
      <c r="D33" s="37"/>
      <c r="E33" s="10"/>
      <c r="F33" s="10"/>
      <c r="G33" s="22"/>
      <c r="H33" s="22"/>
      <c r="I33" s="10" t="s">
        <v>1</v>
      </c>
      <c r="J33" s="37"/>
      <c r="K33" s="37"/>
      <c r="L33" s="37"/>
      <c r="M33" s="10"/>
      <c r="N33" s="10"/>
    </row>
    <row r="34" spans="1:16" x14ac:dyDescent="0.2">
      <c r="A34" s="20"/>
      <c r="B34" s="10" t="s">
        <v>67</v>
      </c>
      <c r="C34" s="10" t="s">
        <v>68</v>
      </c>
      <c r="D34" s="10" t="s">
        <v>69</v>
      </c>
      <c r="E34" s="10" t="s">
        <v>50</v>
      </c>
      <c r="F34" s="10" t="s">
        <v>51</v>
      </c>
      <c r="G34" s="22"/>
      <c r="H34" s="22"/>
      <c r="I34" s="20"/>
      <c r="J34" s="10" t="s">
        <v>67</v>
      </c>
      <c r="K34" s="10" t="s">
        <v>68</v>
      </c>
      <c r="L34" s="10" t="s">
        <v>69</v>
      </c>
      <c r="M34" s="10" t="s">
        <v>50</v>
      </c>
      <c r="N34" s="10" t="s">
        <v>51</v>
      </c>
    </row>
    <row r="35" spans="1:16" x14ac:dyDescent="0.2">
      <c r="A35" s="20">
        <v>0</v>
      </c>
      <c r="B35" s="21">
        <v>100</v>
      </c>
      <c r="C35" s="21">
        <v>100</v>
      </c>
      <c r="D35" s="21">
        <v>100</v>
      </c>
      <c r="E35" s="10">
        <v>100</v>
      </c>
      <c r="F35" s="10">
        <v>0</v>
      </c>
      <c r="G35" s="22"/>
      <c r="H35" s="22"/>
      <c r="I35" s="20">
        <v>0</v>
      </c>
      <c r="J35" s="21">
        <v>100</v>
      </c>
      <c r="K35" s="21">
        <v>100</v>
      </c>
      <c r="L35" s="21">
        <v>100</v>
      </c>
      <c r="M35" s="10">
        <v>100</v>
      </c>
      <c r="N35" s="10">
        <v>0</v>
      </c>
      <c r="O35" s="22"/>
      <c r="P35" s="22"/>
    </row>
    <row r="36" spans="1:16" x14ac:dyDescent="0.2">
      <c r="A36" s="20" t="s">
        <v>142</v>
      </c>
      <c r="B36" s="21">
        <v>93.8</v>
      </c>
      <c r="C36" s="21">
        <v>102.1</v>
      </c>
      <c r="D36" s="21">
        <v>104</v>
      </c>
      <c r="E36" s="10">
        <v>99.966666666666654</v>
      </c>
      <c r="F36" s="10">
        <v>5.4243279153581172</v>
      </c>
      <c r="G36" s="22"/>
      <c r="H36" s="22"/>
      <c r="I36" s="20" t="s">
        <v>142</v>
      </c>
      <c r="J36" s="21">
        <v>97.3</v>
      </c>
      <c r="K36" s="21">
        <v>97.9</v>
      </c>
      <c r="L36" s="21">
        <v>107.2</v>
      </c>
      <c r="M36" s="10">
        <v>100.8</v>
      </c>
      <c r="N36" s="10">
        <v>5.5506756345511681</v>
      </c>
      <c r="O36" s="22"/>
      <c r="P36" s="22"/>
    </row>
    <row r="37" spans="1:16" x14ac:dyDescent="0.2">
      <c r="A37" s="20" t="s">
        <v>143</v>
      </c>
      <c r="B37" s="21">
        <v>90</v>
      </c>
      <c r="C37" s="21">
        <v>102.5</v>
      </c>
      <c r="D37" s="21">
        <v>101.8</v>
      </c>
      <c r="E37" s="10">
        <v>98.100000000000009</v>
      </c>
      <c r="F37" s="10">
        <v>7.02353187506115</v>
      </c>
      <c r="G37" s="22"/>
      <c r="H37" s="22"/>
      <c r="I37" s="20" t="s">
        <v>143</v>
      </c>
      <c r="J37" s="21">
        <v>97.8</v>
      </c>
      <c r="K37" s="21">
        <v>99.1</v>
      </c>
      <c r="L37" s="21">
        <v>106.2</v>
      </c>
      <c r="M37" s="10">
        <v>101.03333333333332</v>
      </c>
      <c r="N37" s="10">
        <v>4.5214304521172686</v>
      </c>
      <c r="O37" s="22"/>
      <c r="P37" s="22"/>
    </row>
    <row r="38" spans="1:16" x14ac:dyDescent="0.2">
      <c r="A38" s="20" t="s">
        <v>144</v>
      </c>
      <c r="B38" s="21">
        <v>88.9</v>
      </c>
      <c r="C38" s="21">
        <v>106.5</v>
      </c>
      <c r="D38" s="21">
        <v>105.4</v>
      </c>
      <c r="E38" s="10">
        <v>100.26666666666667</v>
      </c>
      <c r="F38" s="10">
        <v>9.8591750838157495</v>
      </c>
      <c r="G38" s="22"/>
      <c r="H38" s="22"/>
      <c r="I38" s="20" t="s">
        <v>144</v>
      </c>
      <c r="J38" s="21">
        <v>103.1</v>
      </c>
      <c r="K38" s="21">
        <v>98.2</v>
      </c>
      <c r="L38" s="21">
        <v>98.3</v>
      </c>
      <c r="M38" s="10">
        <v>99.866666666666674</v>
      </c>
      <c r="N38" s="10">
        <v>2.8005951748393261</v>
      </c>
      <c r="O38" s="22"/>
      <c r="P38" s="22"/>
    </row>
    <row r="39" spans="1:16" x14ac:dyDescent="0.2">
      <c r="G39" s="22"/>
      <c r="H39" s="22"/>
    </row>
    <row r="40" spans="1:16" x14ac:dyDescent="0.2">
      <c r="A40" s="10" t="s">
        <v>2</v>
      </c>
      <c r="B40" s="37"/>
      <c r="C40" s="37"/>
      <c r="D40" s="37"/>
      <c r="E40" s="10"/>
      <c r="F40" s="10"/>
      <c r="G40" s="22"/>
      <c r="H40" s="22"/>
      <c r="I40" s="10" t="s">
        <v>2</v>
      </c>
      <c r="J40" s="37"/>
      <c r="K40" s="37"/>
      <c r="L40" s="37"/>
      <c r="M40" s="10"/>
      <c r="N40" s="10"/>
    </row>
    <row r="41" spans="1:16" x14ac:dyDescent="0.2">
      <c r="A41" s="10"/>
      <c r="B41" s="10" t="s">
        <v>67</v>
      </c>
      <c r="C41" s="10" t="s">
        <v>68</v>
      </c>
      <c r="D41" s="10" t="s">
        <v>69</v>
      </c>
      <c r="E41" s="10" t="s">
        <v>50</v>
      </c>
      <c r="F41" s="10" t="s">
        <v>51</v>
      </c>
      <c r="G41" s="22"/>
      <c r="H41" s="22"/>
      <c r="I41" s="10"/>
      <c r="J41" s="10" t="s">
        <v>67</v>
      </c>
      <c r="K41" s="10" t="s">
        <v>68</v>
      </c>
      <c r="L41" s="10" t="s">
        <v>69</v>
      </c>
      <c r="M41" s="10" t="s">
        <v>50</v>
      </c>
      <c r="N41" s="10" t="s">
        <v>51</v>
      </c>
      <c r="O41" s="22"/>
      <c r="P41" s="22"/>
    </row>
    <row r="42" spans="1:16" x14ac:dyDescent="0.2">
      <c r="A42" s="20">
        <v>0</v>
      </c>
      <c r="B42" s="21">
        <v>100</v>
      </c>
      <c r="C42" s="21">
        <v>100</v>
      </c>
      <c r="D42" s="21">
        <v>100</v>
      </c>
      <c r="E42" s="10">
        <v>100</v>
      </c>
      <c r="F42" s="10">
        <v>0</v>
      </c>
      <c r="G42" s="22"/>
      <c r="H42" s="22"/>
      <c r="I42" s="20">
        <v>0</v>
      </c>
      <c r="J42" s="21">
        <v>100</v>
      </c>
      <c r="K42" s="21">
        <v>100</v>
      </c>
      <c r="L42" s="21">
        <v>100</v>
      </c>
      <c r="M42" s="10">
        <v>100</v>
      </c>
      <c r="N42" s="10">
        <v>0</v>
      </c>
      <c r="O42" s="22"/>
      <c r="P42" s="22"/>
    </row>
    <row r="43" spans="1:16" x14ac:dyDescent="0.2">
      <c r="A43" s="20" t="s">
        <v>144</v>
      </c>
      <c r="B43" s="21">
        <v>105</v>
      </c>
      <c r="C43" s="21">
        <v>99</v>
      </c>
      <c r="D43" s="21">
        <v>100.8</v>
      </c>
      <c r="E43" s="10">
        <v>101.60000000000001</v>
      </c>
      <c r="F43" s="10">
        <v>3.0789608636681307</v>
      </c>
      <c r="G43" s="22"/>
      <c r="H43" s="22"/>
      <c r="I43" s="20" t="s">
        <v>144</v>
      </c>
      <c r="J43" s="21">
        <v>101.2</v>
      </c>
      <c r="K43" s="21">
        <v>99.6</v>
      </c>
      <c r="L43" s="21">
        <v>97.6</v>
      </c>
      <c r="M43" s="10">
        <v>99.466666666666654</v>
      </c>
      <c r="N43" s="10">
        <v>1.8036999011291619</v>
      </c>
      <c r="O43" s="22"/>
      <c r="P43" s="22"/>
    </row>
    <row r="44" spans="1:16" x14ac:dyDescent="0.2">
      <c r="O44" s="22"/>
      <c r="P44" s="22"/>
    </row>
    <row r="45" spans="1:16" x14ac:dyDescent="0.2">
      <c r="I45" s="11" t="s">
        <v>147</v>
      </c>
    </row>
    <row r="46" spans="1:16" x14ac:dyDescent="0.2">
      <c r="I46" s="11" t="s">
        <v>36</v>
      </c>
    </row>
    <row r="47" spans="1:16" x14ac:dyDescent="0.2">
      <c r="I47" s="10" t="s">
        <v>0</v>
      </c>
      <c r="J47" s="37"/>
      <c r="K47" s="37"/>
      <c r="L47" s="37"/>
      <c r="M47" s="10"/>
      <c r="N47" s="10"/>
    </row>
    <row r="48" spans="1:16" x14ac:dyDescent="0.2">
      <c r="I48" s="10"/>
      <c r="J48" s="10" t="s">
        <v>67</v>
      </c>
      <c r="K48" s="10" t="s">
        <v>68</v>
      </c>
      <c r="L48" s="10" t="s">
        <v>69</v>
      </c>
      <c r="M48" s="10" t="s">
        <v>50</v>
      </c>
      <c r="N48" s="10" t="s">
        <v>51</v>
      </c>
    </row>
    <row r="49" spans="9:18" x14ac:dyDescent="0.2">
      <c r="I49" s="20">
        <v>0</v>
      </c>
      <c r="J49" s="21">
        <v>100</v>
      </c>
      <c r="K49" s="21">
        <v>100</v>
      </c>
      <c r="L49" s="21">
        <v>100</v>
      </c>
      <c r="M49" s="21">
        <v>100</v>
      </c>
      <c r="N49" s="21">
        <v>0</v>
      </c>
      <c r="O49" s="22"/>
      <c r="P49" s="22"/>
      <c r="Q49" s="22"/>
      <c r="R49" s="22"/>
    </row>
    <row r="50" spans="9:18" x14ac:dyDescent="0.2">
      <c r="I50" s="20" t="s">
        <v>142</v>
      </c>
      <c r="J50" s="21">
        <v>99</v>
      </c>
      <c r="K50" s="21">
        <v>96.9</v>
      </c>
      <c r="L50" s="21">
        <v>98.4</v>
      </c>
      <c r="M50" s="21">
        <v>98.100000000000009</v>
      </c>
      <c r="N50" s="21">
        <v>1.0816653826391944</v>
      </c>
      <c r="O50" s="22"/>
      <c r="P50" s="22"/>
      <c r="Q50" s="22"/>
      <c r="R50" s="22"/>
    </row>
    <row r="51" spans="9:18" x14ac:dyDescent="0.2">
      <c r="I51" s="20" t="s">
        <v>143</v>
      </c>
      <c r="J51" s="21">
        <v>93.4</v>
      </c>
      <c r="K51" s="21">
        <v>97.2</v>
      </c>
      <c r="L51" s="21">
        <v>101.1</v>
      </c>
      <c r="M51" s="21">
        <v>97.233333333333348</v>
      </c>
      <c r="N51" s="21">
        <v>3.8501082235871356</v>
      </c>
      <c r="O51" s="22"/>
      <c r="P51" s="22"/>
      <c r="Q51" s="22"/>
      <c r="R51" s="22"/>
    </row>
    <row r="52" spans="9:18" x14ac:dyDescent="0.2">
      <c r="I52" s="20" t="s">
        <v>144</v>
      </c>
      <c r="J52" s="21">
        <v>93.1</v>
      </c>
      <c r="K52" s="21">
        <v>93.7</v>
      </c>
      <c r="L52" s="21">
        <v>98</v>
      </c>
      <c r="M52" s="21">
        <v>94.933333333333337</v>
      </c>
      <c r="N52" s="21">
        <v>2.6727015047201474</v>
      </c>
      <c r="O52" s="22"/>
      <c r="P52" s="22"/>
      <c r="Q52" s="22"/>
      <c r="R52" s="22"/>
    </row>
    <row r="54" spans="9:18" x14ac:dyDescent="0.2">
      <c r="I54" s="10" t="s">
        <v>1</v>
      </c>
      <c r="J54" s="37"/>
      <c r="K54" s="37"/>
      <c r="L54" s="37"/>
      <c r="M54" s="10"/>
      <c r="N54" s="10"/>
    </row>
    <row r="55" spans="9:18" x14ac:dyDescent="0.2">
      <c r="I55" s="20"/>
      <c r="J55" s="10" t="s">
        <v>67</v>
      </c>
      <c r="K55" s="10" t="s">
        <v>68</v>
      </c>
      <c r="L55" s="10" t="s">
        <v>69</v>
      </c>
      <c r="M55" s="10" t="s">
        <v>50</v>
      </c>
      <c r="N55" s="10" t="s">
        <v>51</v>
      </c>
    </row>
    <row r="56" spans="9:18" x14ac:dyDescent="0.2">
      <c r="I56" s="20">
        <v>0</v>
      </c>
      <c r="J56" s="21">
        <v>100</v>
      </c>
      <c r="K56" s="21">
        <v>100</v>
      </c>
      <c r="L56" s="21">
        <v>100</v>
      </c>
      <c r="M56" s="10">
        <v>100</v>
      </c>
      <c r="N56" s="10">
        <v>0</v>
      </c>
      <c r="O56" s="22"/>
      <c r="P56" s="22"/>
    </row>
    <row r="57" spans="9:18" x14ac:dyDescent="0.2">
      <c r="I57" s="20" t="s">
        <v>142</v>
      </c>
      <c r="J57" s="21">
        <v>101.5</v>
      </c>
      <c r="K57" s="21">
        <v>96.4</v>
      </c>
      <c r="L57" s="21">
        <v>98.7</v>
      </c>
      <c r="M57" s="10">
        <v>98.866666666666674</v>
      </c>
      <c r="N57" s="10">
        <v>2.5540817005987337</v>
      </c>
      <c r="O57" s="22"/>
      <c r="P57" s="22"/>
    </row>
    <row r="58" spans="9:18" x14ac:dyDescent="0.2">
      <c r="I58" s="20" t="s">
        <v>143</v>
      </c>
      <c r="J58" s="21">
        <v>101.3</v>
      </c>
      <c r="K58" s="21">
        <v>98.2</v>
      </c>
      <c r="L58" s="21">
        <v>99.8</v>
      </c>
      <c r="M58" s="10">
        <v>99.766666666666666</v>
      </c>
      <c r="N58" s="10">
        <v>1.550268793897795</v>
      </c>
      <c r="O58" s="22"/>
      <c r="P58" s="22"/>
    </row>
    <row r="59" spans="9:18" x14ac:dyDescent="0.2">
      <c r="I59" s="20" t="s">
        <v>144</v>
      </c>
      <c r="J59" s="21">
        <v>99.4</v>
      </c>
      <c r="K59" s="21">
        <v>100.9</v>
      </c>
      <c r="L59" s="21">
        <v>96.5</v>
      </c>
      <c r="M59" s="10">
        <v>98.933333333333337</v>
      </c>
      <c r="N59" s="10">
        <v>2.2368132093076856</v>
      </c>
      <c r="O59" s="22"/>
      <c r="P59" s="22"/>
    </row>
    <row r="61" spans="9:18" x14ac:dyDescent="0.2">
      <c r="I61" s="10" t="s">
        <v>2</v>
      </c>
      <c r="J61" s="37"/>
      <c r="K61" s="37"/>
      <c r="L61" s="37"/>
      <c r="M61" s="10"/>
      <c r="N61" s="10"/>
    </row>
    <row r="62" spans="9:18" x14ac:dyDescent="0.2">
      <c r="I62" s="10"/>
      <c r="J62" s="10" t="s">
        <v>67</v>
      </c>
      <c r="K62" s="10" t="s">
        <v>68</v>
      </c>
      <c r="L62" s="10" t="s">
        <v>69</v>
      </c>
      <c r="M62" s="10" t="s">
        <v>50</v>
      </c>
      <c r="N62" s="10" t="s">
        <v>51</v>
      </c>
    </row>
    <row r="63" spans="9:18" x14ac:dyDescent="0.2">
      <c r="I63" s="20">
        <v>0</v>
      </c>
      <c r="J63" s="21">
        <v>100</v>
      </c>
      <c r="K63" s="21">
        <v>100</v>
      </c>
      <c r="L63" s="21">
        <v>100</v>
      </c>
      <c r="M63" s="10">
        <v>100</v>
      </c>
      <c r="N63" s="10">
        <v>0</v>
      </c>
      <c r="O63" s="22"/>
      <c r="P63" s="22"/>
    </row>
    <row r="64" spans="9:18" x14ac:dyDescent="0.2">
      <c r="I64" s="20" t="s">
        <v>144</v>
      </c>
      <c r="J64" s="21">
        <v>93.5</v>
      </c>
      <c r="K64" s="21">
        <v>93.8</v>
      </c>
      <c r="L64" s="21">
        <v>102.5</v>
      </c>
      <c r="M64" s="10">
        <v>96.600000000000009</v>
      </c>
      <c r="N64" s="10">
        <v>5.111751167652824</v>
      </c>
      <c r="O64" s="22"/>
      <c r="P64" s="22"/>
    </row>
    <row r="65" spans="10:16" x14ac:dyDescent="0.2">
      <c r="J65" s="22"/>
      <c r="K65" s="22"/>
      <c r="L65" s="22"/>
      <c r="O65" s="22"/>
      <c r="P65" s="22"/>
    </row>
    <row r="66" spans="10:16" x14ac:dyDescent="0.2">
      <c r="J66" s="22"/>
      <c r="K66" s="22"/>
      <c r="L66" s="22"/>
      <c r="O66" s="22"/>
      <c r="P66" s="22"/>
    </row>
  </sheetData>
  <mergeCells count="15">
    <mergeCell ref="B26:D26"/>
    <mergeCell ref="B33:D33"/>
    <mergeCell ref="B40:D40"/>
    <mergeCell ref="J40:L40"/>
    <mergeCell ref="J26:L26"/>
    <mergeCell ref="J33:L33"/>
    <mergeCell ref="J47:L47"/>
    <mergeCell ref="J54:L54"/>
    <mergeCell ref="J61:L61"/>
    <mergeCell ref="B5:D5"/>
    <mergeCell ref="B12:D12"/>
    <mergeCell ref="B19:D19"/>
    <mergeCell ref="J5:L5"/>
    <mergeCell ref="J12:L12"/>
    <mergeCell ref="J19:L1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8C26F-6D47-5C42-B823-711EE4FF1E07}">
  <dimension ref="A1:F17"/>
  <sheetViews>
    <sheetView workbookViewId="0">
      <selection activeCell="O28" sqref="O28"/>
    </sheetView>
  </sheetViews>
  <sheetFormatPr baseColWidth="10" defaultRowHeight="16" x14ac:dyDescent="0.2"/>
  <sheetData>
    <row r="1" spans="1:6" x14ac:dyDescent="0.2">
      <c r="A1" s="8" t="s">
        <v>85</v>
      </c>
      <c r="B1" s="8"/>
    </row>
    <row r="2" spans="1:6" x14ac:dyDescent="0.2">
      <c r="A2" s="8"/>
      <c r="B2" s="8"/>
    </row>
    <row r="3" spans="1:6" x14ac:dyDescent="0.2">
      <c r="A3" s="11" t="s">
        <v>103</v>
      </c>
      <c r="B3" s="8"/>
    </row>
    <row r="4" spans="1:6" x14ac:dyDescent="0.2">
      <c r="A4" s="8" t="s">
        <v>66</v>
      </c>
      <c r="B4" s="8" t="s">
        <v>89</v>
      </c>
      <c r="C4" s="8"/>
      <c r="D4" s="8"/>
      <c r="E4" s="8"/>
      <c r="F4" s="8"/>
    </row>
    <row r="5" spans="1:6" x14ac:dyDescent="0.2">
      <c r="A5" s="2"/>
      <c r="B5" s="10" t="s">
        <v>67</v>
      </c>
      <c r="C5" s="10" t="s">
        <v>68</v>
      </c>
      <c r="D5" s="10" t="s">
        <v>69</v>
      </c>
      <c r="E5" s="10" t="s">
        <v>50</v>
      </c>
      <c r="F5" s="10" t="s">
        <v>51</v>
      </c>
    </row>
    <row r="6" spans="1:6" x14ac:dyDescent="0.2">
      <c r="A6" s="10" t="s">
        <v>39</v>
      </c>
      <c r="B6" s="10">
        <v>1</v>
      </c>
      <c r="C6" s="10">
        <v>1</v>
      </c>
      <c r="D6" s="10">
        <v>1</v>
      </c>
      <c r="E6" s="10">
        <v>1</v>
      </c>
      <c r="F6" s="10">
        <v>0</v>
      </c>
    </row>
    <row r="7" spans="1:6" x14ac:dyDescent="0.2">
      <c r="A7" s="2" t="s">
        <v>77</v>
      </c>
      <c r="B7" s="10">
        <v>0.96380338657708919</v>
      </c>
      <c r="C7" s="10">
        <v>1.2061941192736658</v>
      </c>
      <c r="D7" s="10">
        <v>1.3168397475055997</v>
      </c>
      <c r="E7" s="10">
        <v>1.1622790844521182</v>
      </c>
      <c r="F7" s="10">
        <v>0.18056872859646697</v>
      </c>
    </row>
    <row r="8" spans="1:6" x14ac:dyDescent="0.2">
      <c r="A8" s="2" t="s">
        <v>78</v>
      </c>
      <c r="B8" s="10">
        <v>1.2039487214643176</v>
      </c>
      <c r="C8" s="10">
        <v>1.3097059636832888</v>
      </c>
      <c r="D8" s="10">
        <v>2.3555284056200367</v>
      </c>
      <c r="E8" s="10">
        <v>1.6230610302558812</v>
      </c>
      <c r="F8" s="10">
        <v>0.63653553753901371</v>
      </c>
    </row>
    <row r="9" spans="1:6" x14ac:dyDescent="0.2">
      <c r="A9" s="2" t="s">
        <v>79</v>
      </c>
      <c r="B9" s="10">
        <v>1.3430505415162455</v>
      </c>
      <c r="C9" s="10">
        <v>1.773571998631855</v>
      </c>
      <c r="D9" s="10">
        <v>1.4157119476268412</v>
      </c>
      <c r="E9" s="10">
        <v>1.7580836219437355</v>
      </c>
      <c r="F9" s="10">
        <v>0.5291977018922901</v>
      </c>
    </row>
    <row r="10" spans="1:6" x14ac:dyDescent="0.2">
      <c r="B10" s="8"/>
      <c r="C10" s="8"/>
      <c r="D10" s="8"/>
      <c r="E10" s="8"/>
      <c r="F10" s="8"/>
    </row>
    <row r="11" spans="1:6" x14ac:dyDescent="0.2">
      <c r="B11" s="8"/>
      <c r="C11" s="8"/>
      <c r="D11" s="8"/>
      <c r="E11" s="8"/>
      <c r="F11" s="8"/>
    </row>
    <row r="12" spans="1:6" x14ac:dyDescent="0.2">
      <c r="A12" s="8" t="s">
        <v>81</v>
      </c>
      <c r="B12" s="8" t="s">
        <v>89</v>
      </c>
      <c r="C12" s="8"/>
      <c r="D12" s="8"/>
      <c r="E12" s="8"/>
      <c r="F12" s="8"/>
    </row>
    <row r="13" spans="1:6" x14ac:dyDescent="0.2">
      <c r="A13" s="2"/>
      <c r="B13" s="10" t="s">
        <v>67</v>
      </c>
      <c r="C13" s="10" t="s">
        <v>68</v>
      </c>
      <c r="D13" s="10" t="s">
        <v>69</v>
      </c>
      <c r="E13" s="10" t="s">
        <v>50</v>
      </c>
      <c r="F13" s="10" t="s">
        <v>51</v>
      </c>
    </row>
    <row r="14" spans="1:6" x14ac:dyDescent="0.2">
      <c r="A14" s="10" t="s">
        <v>39</v>
      </c>
      <c r="B14" s="10">
        <v>1</v>
      </c>
      <c r="C14" s="10">
        <v>1</v>
      </c>
      <c r="D14" s="10">
        <v>1</v>
      </c>
      <c r="E14" s="10">
        <v>1</v>
      </c>
      <c r="F14" s="10">
        <v>0</v>
      </c>
    </row>
    <row r="15" spans="1:6" x14ac:dyDescent="0.2">
      <c r="A15" s="2" t="s">
        <v>77</v>
      </c>
      <c r="B15" s="10">
        <v>0.98313832344927077</v>
      </c>
      <c r="C15" s="10">
        <v>1.2016015073009891</v>
      </c>
      <c r="D15" s="10">
        <v>1.153097461528344</v>
      </c>
      <c r="E15" s="10">
        <v>1.1126124307595349</v>
      </c>
      <c r="F15" s="10">
        <v>0.11472061262877307</v>
      </c>
    </row>
    <row r="16" spans="1:6" x14ac:dyDescent="0.2">
      <c r="A16" s="2" t="s">
        <v>78</v>
      </c>
      <c r="B16" s="10">
        <v>0.99230645936848849</v>
      </c>
      <c r="C16" s="10">
        <v>1.5011775788977861</v>
      </c>
      <c r="D16" s="10">
        <v>1.5663553860318296</v>
      </c>
      <c r="E16" s="10">
        <v>1.3532798080993682</v>
      </c>
      <c r="F16" s="10">
        <v>0.31430614932926276</v>
      </c>
    </row>
    <row r="17" spans="1:6" x14ac:dyDescent="0.2">
      <c r="A17" s="2" t="s">
        <v>79</v>
      </c>
      <c r="B17" s="10">
        <v>2.9191949534394714</v>
      </c>
      <c r="C17" s="10">
        <v>4.593991416309013</v>
      </c>
      <c r="D17" s="10">
        <v>1.4804700710179235</v>
      </c>
      <c r="E17" s="10">
        <v>2.7734141101916019</v>
      </c>
      <c r="F17" s="10">
        <v>1.349190452833066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527D8-5E9D-874A-836F-1666C5EDA1FD}">
  <dimension ref="A1:G16"/>
  <sheetViews>
    <sheetView workbookViewId="0">
      <selection activeCell="I14" sqref="I14"/>
    </sheetView>
  </sheetViews>
  <sheetFormatPr baseColWidth="10" defaultRowHeight="16" x14ac:dyDescent="0.2"/>
  <sheetData>
    <row r="1" spans="1:7" x14ac:dyDescent="0.2">
      <c r="A1" s="8" t="s">
        <v>85</v>
      </c>
      <c r="B1" s="8"/>
    </row>
    <row r="2" spans="1:7" x14ac:dyDescent="0.2">
      <c r="A2" s="8"/>
      <c r="B2" s="8"/>
    </row>
    <row r="3" spans="1:7" x14ac:dyDescent="0.2">
      <c r="A3" s="11" t="s">
        <v>99</v>
      </c>
      <c r="B3" s="8" t="s">
        <v>100</v>
      </c>
    </row>
    <row r="4" spans="1:7" x14ac:dyDescent="0.2">
      <c r="A4" s="2"/>
      <c r="B4" s="2" t="s">
        <v>67</v>
      </c>
      <c r="C4" s="2" t="s">
        <v>68</v>
      </c>
      <c r="D4" s="2" t="s">
        <v>69</v>
      </c>
      <c r="E4" s="2" t="s">
        <v>70</v>
      </c>
      <c r="F4" s="2" t="s">
        <v>50</v>
      </c>
      <c r="G4" s="2" t="s">
        <v>51</v>
      </c>
    </row>
    <row r="5" spans="1:7" x14ac:dyDescent="0.2">
      <c r="A5" s="2" t="s">
        <v>39</v>
      </c>
      <c r="B5" s="10">
        <v>1</v>
      </c>
      <c r="C5" s="10">
        <v>1</v>
      </c>
      <c r="D5" s="10">
        <v>1</v>
      </c>
      <c r="E5" s="10">
        <v>1</v>
      </c>
      <c r="F5" s="10">
        <v>1</v>
      </c>
      <c r="G5" s="10">
        <v>0</v>
      </c>
    </row>
    <row r="6" spans="1:7" x14ac:dyDescent="0.2">
      <c r="A6" s="2" t="s">
        <v>72</v>
      </c>
      <c r="B6" s="10">
        <v>0.91873557785871163</v>
      </c>
      <c r="C6" s="10">
        <v>1.3062768814490238</v>
      </c>
      <c r="D6" s="10">
        <v>1.4610030470861042</v>
      </c>
      <c r="E6" s="10">
        <v>1.2679636815957456</v>
      </c>
      <c r="F6" s="10">
        <v>1.2384947969973963</v>
      </c>
      <c r="G6" s="10">
        <v>0.22892408182175361</v>
      </c>
    </row>
    <row r="7" spans="1:7" x14ac:dyDescent="0.2">
      <c r="A7" s="2" t="s">
        <v>75</v>
      </c>
      <c r="B7" s="10">
        <v>0.97903750451777916</v>
      </c>
      <c r="C7" s="10">
        <v>1.3347232598994407</v>
      </c>
      <c r="D7" s="10">
        <v>1.260799908012495</v>
      </c>
      <c r="E7" s="10">
        <v>1.1929135910976709</v>
      </c>
      <c r="F7" s="10">
        <v>1.1918685658818464</v>
      </c>
      <c r="G7" s="10">
        <v>0.15325049895497966</v>
      </c>
    </row>
    <row r="8" spans="1:7" x14ac:dyDescent="0.2">
      <c r="A8" s="2" t="s">
        <v>79</v>
      </c>
      <c r="B8" s="10">
        <v>0.96190608579610215</v>
      </c>
      <c r="C8" s="10">
        <v>1.2511661248308867</v>
      </c>
      <c r="D8" s="10">
        <v>1.1589314118165617</v>
      </c>
      <c r="E8" s="10">
        <v>1.122194745897793</v>
      </c>
      <c r="F8" s="10">
        <v>1.123549592085336</v>
      </c>
      <c r="G8" s="10">
        <v>0.12064867913513552</v>
      </c>
    </row>
    <row r="9" spans="1:7" x14ac:dyDescent="0.2">
      <c r="B9" s="8"/>
      <c r="C9" s="8"/>
      <c r="D9" s="8"/>
      <c r="E9" s="8"/>
      <c r="F9" s="8"/>
      <c r="G9" s="8"/>
    </row>
    <row r="10" spans="1:7" x14ac:dyDescent="0.2">
      <c r="B10" s="8"/>
      <c r="C10" s="8"/>
      <c r="D10" s="8"/>
      <c r="E10" s="8"/>
      <c r="F10" s="8"/>
      <c r="G10" s="8"/>
    </row>
    <row r="11" spans="1:7" x14ac:dyDescent="0.2">
      <c r="A11" s="11" t="s">
        <v>101</v>
      </c>
      <c r="B11" s="8" t="s">
        <v>102</v>
      </c>
      <c r="C11" s="8"/>
      <c r="D11" s="8"/>
      <c r="E11" s="8"/>
      <c r="F11" s="8"/>
      <c r="G11" s="8"/>
    </row>
    <row r="12" spans="1:7" x14ac:dyDescent="0.2">
      <c r="A12" s="2"/>
      <c r="B12" s="10" t="s">
        <v>67</v>
      </c>
      <c r="C12" s="10" t="s">
        <v>68</v>
      </c>
      <c r="D12" s="10" t="s">
        <v>69</v>
      </c>
      <c r="E12" s="10" t="s">
        <v>50</v>
      </c>
      <c r="F12" s="10" t="s">
        <v>51</v>
      </c>
      <c r="G12" s="8"/>
    </row>
    <row r="13" spans="1:7" x14ac:dyDescent="0.2">
      <c r="A13" s="2" t="s">
        <v>39</v>
      </c>
      <c r="B13" s="10">
        <v>1</v>
      </c>
      <c r="C13" s="10">
        <v>1</v>
      </c>
      <c r="D13" s="10">
        <v>1</v>
      </c>
      <c r="E13" s="10">
        <v>1</v>
      </c>
      <c r="F13" s="10">
        <v>0</v>
      </c>
      <c r="G13" s="8"/>
    </row>
    <row r="14" spans="1:7" x14ac:dyDescent="0.2">
      <c r="A14" s="2" t="s">
        <v>72</v>
      </c>
      <c r="B14" s="10">
        <v>1.0137680277490415</v>
      </c>
      <c r="C14" s="10">
        <v>1.1967973648510228</v>
      </c>
      <c r="D14" s="10">
        <v>0.88366756917993672</v>
      </c>
      <c r="E14" s="10">
        <v>1.0314109872600004</v>
      </c>
      <c r="F14" s="10">
        <v>0.15730868618573626</v>
      </c>
      <c r="G14" s="8"/>
    </row>
    <row r="15" spans="1:7" x14ac:dyDescent="0.2">
      <c r="A15" s="2" t="s">
        <v>75</v>
      </c>
      <c r="B15" s="10">
        <v>1.2521095762591534</v>
      </c>
      <c r="C15" s="10">
        <v>0.94838101905546945</v>
      </c>
      <c r="D15" s="10">
        <v>1.3881143591390941</v>
      </c>
      <c r="E15" s="10">
        <v>1.1962016514845724</v>
      </c>
      <c r="F15" s="10">
        <v>0.22513468110161286</v>
      </c>
      <c r="G15" s="8"/>
    </row>
    <row r="16" spans="1:7" x14ac:dyDescent="0.2">
      <c r="A16" s="2" t="s">
        <v>79</v>
      </c>
      <c r="B16" s="10">
        <v>1.4017069311750745</v>
      </c>
      <c r="C16" s="10">
        <v>1.7500883168502097</v>
      </c>
      <c r="D16" s="10">
        <v>1.2184433940617687</v>
      </c>
      <c r="E16" s="10">
        <v>1.4567462140290175</v>
      </c>
      <c r="F16" s="10">
        <v>0.27006216501851937</v>
      </c>
      <c r="G16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61354-0842-8D42-A936-D055E6239796}">
  <dimension ref="A1:I17"/>
  <sheetViews>
    <sheetView workbookViewId="0">
      <selection activeCell="J21" sqref="J21"/>
    </sheetView>
  </sheetViews>
  <sheetFormatPr baseColWidth="10" defaultRowHeight="16" x14ac:dyDescent="0.2"/>
  <sheetData>
    <row r="1" spans="1:9" x14ac:dyDescent="0.2">
      <c r="A1" s="8" t="s">
        <v>85</v>
      </c>
      <c r="B1" s="8"/>
    </row>
    <row r="2" spans="1:9" x14ac:dyDescent="0.2">
      <c r="A2" s="8"/>
      <c r="B2" s="8"/>
    </row>
    <row r="3" spans="1:9" x14ac:dyDescent="0.2">
      <c r="A3" s="11" t="s">
        <v>116</v>
      </c>
      <c r="B3" s="8"/>
      <c r="I3" s="4"/>
    </row>
    <row r="4" spans="1:9" x14ac:dyDescent="0.2">
      <c r="A4" s="8" t="s">
        <v>66</v>
      </c>
      <c r="B4" s="8"/>
      <c r="C4" s="8"/>
      <c r="D4" s="8"/>
      <c r="E4" s="8"/>
      <c r="F4" s="8"/>
      <c r="G4" s="8"/>
    </row>
    <row r="5" spans="1:9" x14ac:dyDescent="0.2">
      <c r="A5" s="10"/>
      <c r="B5" s="10" t="s">
        <v>67</v>
      </c>
      <c r="C5" s="10" t="s">
        <v>68</v>
      </c>
      <c r="D5" s="10" t="s">
        <v>69</v>
      </c>
      <c r="E5" s="10" t="s">
        <v>70</v>
      </c>
      <c r="F5" s="10" t="s">
        <v>50</v>
      </c>
      <c r="G5" s="10" t="s">
        <v>51</v>
      </c>
    </row>
    <row r="6" spans="1:9" x14ac:dyDescent="0.2">
      <c r="A6" s="10" t="s">
        <v>39</v>
      </c>
      <c r="B6" s="10">
        <v>1</v>
      </c>
      <c r="C6" s="10">
        <v>1</v>
      </c>
      <c r="D6" s="10">
        <v>1</v>
      </c>
      <c r="E6" s="10">
        <v>1</v>
      </c>
      <c r="F6" s="10">
        <v>1</v>
      </c>
      <c r="G6" s="10">
        <v>0</v>
      </c>
    </row>
    <row r="7" spans="1:9" x14ac:dyDescent="0.2">
      <c r="A7" s="10" t="s">
        <v>77</v>
      </c>
      <c r="B7" s="10">
        <v>0.99635554319098618</v>
      </c>
      <c r="C7" s="10">
        <v>1.0592933079965077</v>
      </c>
      <c r="D7" s="10"/>
      <c r="E7" s="10">
        <v>1.0333352103158961</v>
      </c>
      <c r="F7" s="10">
        <v>1.0296613538344632</v>
      </c>
      <c r="G7" s="10">
        <v>3.162931355188426E-2</v>
      </c>
    </row>
    <row r="8" spans="1:9" x14ac:dyDescent="0.2">
      <c r="A8" s="2" t="s">
        <v>78</v>
      </c>
      <c r="B8" s="10">
        <v>1.1568507441925164</v>
      </c>
      <c r="C8" s="10">
        <v>1.1671973704483591</v>
      </c>
      <c r="D8" s="10"/>
      <c r="E8" s="10">
        <v>1.1481783884227716</v>
      </c>
      <c r="F8" s="10">
        <v>1.1574088343545492</v>
      </c>
      <c r="G8" s="10">
        <v>9.5217654767444908E-3</v>
      </c>
    </row>
    <row r="9" spans="1:9" x14ac:dyDescent="0.2">
      <c r="A9" s="2" t="s">
        <v>79</v>
      </c>
      <c r="B9" s="10">
        <v>1.5593174123474745</v>
      </c>
      <c r="C9" s="10">
        <v>1.4694130360296249</v>
      </c>
      <c r="D9" s="10">
        <v>1.5203410274686113</v>
      </c>
      <c r="E9" s="10">
        <v>1.3173883664620756</v>
      </c>
      <c r="F9" s="10">
        <v>1.4666149605769467</v>
      </c>
      <c r="G9" s="10">
        <v>0.1060764511178581</v>
      </c>
    </row>
    <row r="10" spans="1:9" x14ac:dyDescent="0.2">
      <c r="B10" s="8"/>
      <c r="C10" s="8"/>
      <c r="D10" s="8"/>
      <c r="E10" s="8"/>
      <c r="F10" s="8"/>
      <c r="G10" s="8"/>
    </row>
    <row r="11" spans="1:9" x14ac:dyDescent="0.2">
      <c r="B11" s="8"/>
      <c r="C11" s="8"/>
      <c r="D11" s="8"/>
      <c r="E11" s="8"/>
      <c r="F11" s="8"/>
      <c r="G11" s="8"/>
    </row>
    <row r="12" spans="1:9" x14ac:dyDescent="0.2">
      <c r="A12" t="s">
        <v>81</v>
      </c>
      <c r="B12" s="8"/>
      <c r="C12" s="8"/>
      <c r="D12" s="8"/>
      <c r="E12" s="8"/>
      <c r="F12" s="8"/>
      <c r="G12" s="8"/>
    </row>
    <row r="13" spans="1:9" x14ac:dyDescent="0.2">
      <c r="A13" s="10"/>
      <c r="B13" s="10" t="s">
        <v>67</v>
      </c>
      <c r="C13" s="10" t="s">
        <v>68</v>
      </c>
      <c r="D13" s="10" t="s">
        <v>69</v>
      </c>
      <c r="E13" s="10" t="s">
        <v>70</v>
      </c>
      <c r="F13" s="10" t="s">
        <v>50</v>
      </c>
      <c r="G13" s="10" t="s">
        <v>51</v>
      </c>
    </row>
    <row r="14" spans="1:9" x14ac:dyDescent="0.2">
      <c r="A14" s="10" t="s">
        <v>39</v>
      </c>
      <c r="B14" s="10">
        <v>1</v>
      </c>
      <c r="C14" s="10">
        <v>1</v>
      </c>
      <c r="D14" s="10">
        <v>1</v>
      </c>
      <c r="E14" s="10">
        <v>1</v>
      </c>
      <c r="F14" s="10">
        <v>1</v>
      </c>
      <c r="G14" s="10">
        <v>0</v>
      </c>
    </row>
    <row r="15" spans="1:9" x14ac:dyDescent="0.2">
      <c r="A15" s="2" t="s">
        <v>77</v>
      </c>
      <c r="B15" s="10">
        <v>0.99257562593791959</v>
      </c>
      <c r="C15" s="10">
        <v>1.1918060334480276</v>
      </c>
      <c r="D15" s="10"/>
      <c r="E15" s="10">
        <v>1.1263076988769802</v>
      </c>
      <c r="F15" s="10">
        <v>1.1035631194209758</v>
      </c>
      <c r="G15" s="10">
        <v>0.10154395964376117</v>
      </c>
    </row>
    <row r="16" spans="1:9" x14ac:dyDescent="0.2">
      <c r="A16" s="2" t="s">
        <v>78</v>
      </c>
      <c r="B16" s="10">
        <v>1.3486296501066266</v>
      </c>
      <c r="C16" s="10">
        <v>1.4548291589981595</v>
      </c>
      <c r="D16" s="10"/>
      <c r="E16" s="10">
        <v>1.5001067509287331</v>
      </c>
      <c r="F16" s="10">
        <v>1.4345218533445063</v>
      </c>
      <c r="G16" s="10">
        <v>7.7753572365202764E-2</v>
      </c>
    </row>
    <row r="17" spans="1:7" x14ac:dyDescent="0.2">
      <c r="A17" s="2" t="s">
        <v>79</v>
      </c>
      <c r="B17" s="10">
        <v>2.4038721296713192</v>
      </c>
      <c r="C17" s="10">
        <v>2.1922079564859906</v>
      </c>
      <c r="D17" s="10">
        <v>2.1176616452792763</v>
      </c>
      <c r="E17" s="10">
        <v>1.8721977881207565</v>
      </c>
      <c r="F17" s="10">
        <v>2.1464848798893357</v>
      </c>
      <c r="G17" s="10">
        <v>0.2193953688724599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01290-A941-4A40-A4C5-194C3EEAD3C1}">
  <dimension ref="A1:F24"/>
  <sheetViews>
    <sheetView workbookViewId="0">
      <selection activeCell="R32" sqref="R32"/>
    </sheetView>
  </sheetViews>
  <sheetFormatPr baseColWidth="10" defaultRowHeight="16" x14ac:dyDescent="0.2"/>
  <cols>
    <col min="1" max="16384" width="10.83203125" style="8"/>
  </cols>
  <sheetData>
    <row r="1" spans="1:6" x14ac:dyDescent="0.2">
      <c r="A1" s="11" t="s">
        <v>126</v>
      </c>
    </row>
    <row r="2" spans="1:6" x14ac:dyDescent="0.2">
      <c r="A2" s="8" t="s">
        <v>128</v>
      </c>
    </row>
    <row r="3" spans="1:6" x14ac:dyDescent="0.2">
      <c r="A3" s="8" t="s">
        <v>125</v>
      </c>
    </row>
    <row r="4" spans="1:6" x14ac:dyDescent="0.2">
      <c r="A4" s="10"/>
      <c r="B4" s="10" t="s">
        <v>67</v>
      </c>
      <c r="C4" s="10" t="s">
        <v>68</v>
      </c>
      <c r="D4" s="13" t="s">
        <v>69</v>
      </c>
      <c r="E4" s="13" t="s">
        <v>50</v>
      </c>
      <c r="F4" s="10" t="s">
        <v>51</v>
      </c>
    </row>
    <row r="5" spans="1:6" x14ac:dyDescent="0.2">
      <c r="A5" s="10" t="s">
        <v>39</v>
      </c>
      <c r="B5" s="10">
        <v>1</v>
      </c>
      <c r="C5" s="10">
        <v>1</v>
      </c>
      <c r="D5" s="10">
        <v>1</v>
      </c>
      <c r="E5" s="10">
        <v>1</v>
      </c>
      <c r="F5" s="10">
        <v>0</v>
      </c>
    </row>
    <row r="6" spans="1:6" x14ac:dyDescent="0.2">
      <c r="A6" s="10" t="s">
        <v>114</v>
      </c>
      <c r="B6" s="10">
        <v>14.556603773584905</v>
      </c>
      <c r="C6" s="10">
        <v>13.0989010989011</v>
      </c>
      <c r="D6" s="10">
        <v>6.4285714285714279</v>
      </c>
      <c r="E6" s="10">
        <v>11.361358767019146</v>
      </c>
      <c r="F6" s="10">
        <v>4.3336494397571705</v>
      </c>
    </row>
    <row r="7" spans="1:6" x14ac:dyDescent="0.2">
      <c r="A7" s="10" t="s">
        <v>72</v>
      </c>
      <c r="B7" s="10">
        <v>14.075471698113207</v>
      </c>
      <c r="C7" s="10">
        <v>12.813186813186814</v>
      </c>
      <c r="D7" s="10">
        <v>8.1764705882352935</v>
      </c>
      <c r="E7" s="10">
        <v>11.68837636651177</v>
      </c>
      <c r="F7" s="10">
        <v>3.1061958130963405</v>
      </c>
    </row>
    <row r="8" spans="1:6" x14ac:dyDescent="0.2">
      <c r="A8" s="10" t="s">
        <v>73</v>
      </c>
      <c r="B8" s="10">
        <v>13.981132075471697</v>
      </c>
      <c r="C8" s="10">
        <v>14.835164835164836</v>
      </c>
      <c r="D8" s="10">
        <v>7.8907563025210079</v>
      </c>
      <c r="E8" s="10">
        <v>12.235684404385845</v>
      </c>
      <c r="F8" s="10">
        <v>3.7869701802943263</v>
      </c>
    </row>
    <row r="9" spans="1:6" x14ac:dyDescent="0.2">
      <c r="A9" s="10" t="s">
        <v>115</v>
      </c>
      <c r="B9" s="10">
        <v>5.4433962264150946</v>
      </c>
      <c r="C9" s="10">
        <v>5.4945054945054945</v>
      </c>
      <c r="D9" s="10">
        <v>2.4201680672268906</v>
      </c>
      <c r="E9" s="10">
        <v>4.4526899293824931</v>
      </c>
      <c r="F9" s="10">
        <v>1.7604010564148551</v>
      </c>
    </row>
    <row r="10" spans="1:6" x14ac:dyDescent="0.2">
      <c r="A10" s="10" t="s">
        <v>75</v>
      </c>
      <c r="B10" s="10">
        <v>9.6037735849056602</v>
      </c>
      <c r="C10" s="10">
        <v>10.131868131868133</v>
      </c>
      <c r="D10" s="10">
        <v>4.3529411764705879</v>
      </c>
      <c r="E10" s="10">
        <v>8.0295276310814589</v>
      </c>
      <c r="F10" s="10">
        <v>3.1949470936627433</v>
      </c>
    </row>
    <row r="11" spans="1:6" x14ac:dyDescent="0.2">
      <c r="A11" s="10" t="s">
        <v>76</v>
      </c>
      <c r="B11" s="10">
        <v>12.490566037735849</v>
      </c>
      <c r="C11" s="10">
        <v>11.87912087912088</v>
      </c>
      <c r="D11" s="10">
        <v>6.3949579831932768</v>
      </c>
      <c r="E11" s="10">
        <v>10.254881633350001</v>
      </c>
      <c r="F11" s="10">
        <v>3.3567430992373897</v>
      </c>
    </row>
    <row r="12" spans="1:6" x14ac:dyDescent="0.2">
      <c r="A12" s="10" t="s">
        <v>79</v>
      </c>
      <c r="B12" s="10">
        <v>9.8867924528301891</v>
      </c>
      <c r="C12" s="10">
        <v>8.7362637362637372</v>
      </c>
      <c r="D12" s="10">
        <v>4.1764705882352944</v>
      </c>
      <c r="E12" s="10">
        <v>7.5998422591097397</v>
      </c>
      <c r="F12" s="10">
        <v>3.0200222316433845</v>
      </c>
    </row>
    <row r="14" spans="1:6" x14ac:dyDescent="0.2">
      <c r="A14" s="11" t="s">
        <v>127</v>
      </c>
    </row>
    <row r="15" spans="1:6" x14ac:dyDescent="0.2">
      <c r="A15" s="8" t="s">
        <v>129</v>
      </c>
    </row>
    <row r="16" spans="1:6" x14ac:dyDescent="0.2">
      <c r="A16" s="10"/>
      <c r="B16" s="10" t="s">
        <v>67</v>
      </c>
      <c r="C16" s="10" t="s">
        <v>68</v>
      </c>
      <c r="D16" s="10" t="s">
        <v>50</v>
      </c>
      <c r="E16" s="10" t="s">
        <v>51</v>
      </c>
    </row>
    <row r="17" spans="1:5" x14ac:dyDescent="0.2">
      <c r="A17" s="10" t="s">
        <v>39</v>
      </c>
      <c r="B17" s="10">
        <v>1</v>
      </c>
      <c r="C17" s="10">
        <v>1</v>
      </c>
      <c r="D17" s="10">
        <v>1</v>
      </c>
      <c r="E17" s="10">
        <v>0</v>
      </c>
    </row>
    <row r="18" spans="1:5" x14ac:dyDescent="0.2">
      <c r="A18" s="10" t="s">
        <v>114</v>
      </c>
      <c r="B18" s="10">
        <v>1.0746951219512195</v>
      </c>
      <c r="C18" s="10">
        <v>1.1003389830508474</v>
      </c>
      <c r="D18" s="10">
        <v>1.0875170525010334</v>
      </c>
      <c r="E18" s="10">
        <v>1.8132948079352808E-2</v>
      </c>
    </row>
    <row r="19" spans="1:5" x14ac:dyDescent="0.2">
      <c r="A19" s="10" t="s">
        <v>72</v>
      </c>
      <c r="B19" s="10">
        <v>1.1097560975609757</v>
      </c>
      <c r="C19" s="10">
        <v>1.1566101694915254</v>
      </c>
      <c r="D19" s="10">
        <v>1.1331831335262506</v>
      </c>
      <c r="E19" s="10">
        <v>3.313083198829396E-2</v>
      </c>
    </row>
    <row r="20" spans="1:5" x14ac:dyDescent="0.2">
      <c r="A20" s="10" t="s">
        <v>73</v>
      </c>
      <c r="B20" s="10">
        <v>1.1981707317073171</v>
      </c>
      <c r="C20" s="10">
        <v>1.2494915254237289</v>
      </c>
      <c r="D20" s="10">
        <v>1.223831128565523</v>
      </c>
      <c r="E20" s="10">
        <v>3.6289281252750695E-2</v>
      </c>
    </row>
    <row r="21" spans="1:5" x14ac:dyDescent="0.2">
      <c r="A21" s="10" t="s">
        <v>115</v>
      </c>
      <c r="B21" s="10">
        <v>0.97332317073170727</v>
      </c>
      <c r="C21" s="10">
        <v>1.0684745762711865</v>
      </c>
      <c r="D21" s="10">
        <v>1.0208988735014468</v>
      </c>
      <c r="E21" s="10">
        <v>6.7282204096396972E-2</v>
      </c>
    </row>
    <row r="22" spans="1:5" x14ac:dyDescent="0.2">
      <c r="A22" s="10" t="s">
        <v>75</v>
      </c>
      <c r="B22" s="10">
        <v>1.0434451219512195</v>
      </c>
      <c r="C22" s="10">
        <v>1.103050847457627</v>
      </c>
      <c r="D22" s="10">
        <v>1.0732479847044232</v>
      </c>
      <c r="E22" s="10">
        <v>4.2147612703124719E-2</v>
      </c>
    </row>
    <row r="23" spans="1:5" x14ac:dyDescent="0.2">
      <c r="A23" s="10" t="s">
        <v>76</v>
      </c>
      <c r="B23" s="10">
        <v>1.0663109756097562</v>
      </c>
      <c r="C23" s="10">
        <v>1.111864406779661</v>
      </c>
      <c r="D23" s="10">
        <v>1.0890876911947087</v>
      </c>
      <c r="E23" s="10">
        <v>3.221114008655436E-2</v>
      </c>
    </row>
    <row r="24" spans="1:5" x14ac:dyDescent="0.2">
      <c r="A24" s="10" t="s">
        <v>79</v>
      </c>
      <c r="B24" s="10">
        <v>1.0663109756097562</v>
      </c>
      <c r="C24" s="10">
        <v>1.120677966101695</v>
      </c>
      <c r="D24" s="10">
        <v>1.0934944708557257</v>
      </c>
      <c r="E24" s="10">
        <v>3.8443267649554497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4A8BB-EE67-9B4F-B925-2BAE9926BB43}">
  <dimension ref="A1:P24"/>
  <sheetViews>
    <sheetView tabSelected="1" workbookViewId="0">
      <selection activeCell="N40" sqref="N40"/>
    </sheetView>
  </sheetViews>
  <sheetFormatPr baseColWidth="10" defaultRowHeight="16" x14ac:dyDescent="0.2"/>
  <cols>
    <col min="1" max="16384" width="10.83203125" style="8"/>
  </cols>
  <sheetData>
    <row r="1" spans="1:16" x14ac:dyDescent="0.2">
      <c r="A1" s="11" t="s">
        <v>130</v>
      </c>
      <c r="J1" s="11" t="s">
        <v>131</v>
      </c>
    </row>
    <row r="2" spans="1:16" x14ac:dyDescent="0.2">
      <c r="A2" s="8" t="s">
        <v>132</v>
      </c>
      <c r="J2" s="8" t="s">
        <v>132</v>
      </c>
    </row>
    <row r="3" spans="1:16" x14ac:dyDescent="0.2">
      <c r="A3" s="8" t="s">
        <v>66</v>
      </c>
      <c r="J3" s="8" t="s">
        <v>81</v>
      </c>
    </row>
    <row r="4" spans="1:16" x14ac:dyDescent="0.2">
      <c r="A4" s="10"/>
      <c r="B4" s="10" t="s">
        <v>67</v>
      </c>
      <c r="C4" s="10" t="s">
        <v>68</v>
      </c>
      <c r="D4" s="10" t="s">
        <v>69</v>
      </c>
      <c r="E4" s="10" t="s">
        <v>50</v>
      </c>
      <c r="F4" s="10" t="s">
        <v>51</v>
      </c>
      <c r="G4" s="10" t="s">
        <v>118</v>
      </c>
      <c r="J4" s="10"/>
      <c r="K4" s="10" t="s">
        <v>67</v>
      </c>
      <c r="L4" s="10" t="s">
        <v>68</v>
      </c>
      <c r="M4" s="10" t="s">
        <v>69</v>
      </c>
      <c r="N4" s="10" t="s">
        <v>50</v>
      </c>
      <c r="O4" s="10" t="s">
        <v>51</v>
      </c>
      <c r="P4" s="10" t="s">
        <v>118</v>
      </c>
    </row>
    <row r="5" spans="1:16" x14ac:dyDescent="0.2">
      <c r="A5" s="10" t="s">
        <v>39</v>
      </c>
      <c r="B5" s="10">
        <v>1</v>
      </c>
      <c r="C5" s="10">
        <v>1</v>
      </c>
      <c r="D5" s="10">
        <v>1</v>
      </c>
      <c r="E5" s="10">
        <v>1</v>
      </c>
      <c r="F5" s="10">
        <v>0</v>
      </c>
      <c r="G5" s="10"/>
      <c r="J5" s="10" t="s">
        <v>39</v>
      </c>
      <c r="K5" s="10">
        <v>1</v>
      </c>
      <c r="L5" s="10">
        <v>1</v>
      </c>
      <c r="M5" s="10">
        <v>1</v>
      </c>
      <c r="N5" s="10">
        <v>1</v>
      </c>
      <c r="O5" s="10">
        <v>0</v>
      </c>
      <c r="P5" s="10"/>
    </row>
    <row r="6" spans="1:16" x14ac:dyDescent="0.2">
      <c r="A6" s="10" t="s">
        <v>114</v>
      </c>
      <c r="B6" s="10">
        <v>1.0508611721188301</v>
      </c>
      <c r="C6" s="10">
        <v>0.95968308734266172</v>
      </c>
      <c r="D6" s="10">
        <v>1.3293868590246198</v>
      </c>
      <c r="E6" s="10">
        <v>1.1133103728287039</v>
      </c>
      <c r="F6" s="10">
        <v>0.19260100389391233</v>
      </c>
      <c r="G6" s="10">
        <v>0.41540796345899977</v>
      </c>
      <c r="J6" s="10" t="s">
        <v>114</v>
      </c>
      <c r="K6" s="10">
        <v>1.2740016491930735</v>
      </c>
      <c r="L6" s="10">
        <v>1.2565685343463122</v>
      </c>
      <c r="M6" s="10">
        <v>1.3188243526941918</v>
      </c>
      <c r="N6" s="10">
        <v>1.283131512077859</v>
      </c>
      <c r="O6" s="10">
        <v>3.2116390313394305E-2</v>
      </c>
      <c r="P6" s="16">
        <v>4.2615999308740693E-3</v>
      </c>
    </row>
    <row r="7" spans="1:16" x14ac:dyDescent="0.2">
      <c r="A7" s="10" t="s">
        <v>72</v>
      </c>
      <c r="B7" s="10">
        <v>0.98439486764535888</v>
      </c>
      <c r="C7" s="10">
        <v>0.85451408855664168</v>
      </c>
      <c r="D7" s="10">
        <v>1.2284773404422142</v>
      </c>
      <c r="E7" s="10">
        <v>1.022462098881405</v>
      </c>
      <c r="F7" s="10">
        <v>0.18986564726324717</v>
      </c>
      <c r="G7" s="10">
        <v>0.85660370362064497</v>
      </c>
      <c r="J7" s="10" t="s">
        <v>72</v>
      </c>
      <c r="K7" s="10">
        <v>1.4140652609259041</v>
      </c>
      <c r="L7" s="10">
        <v>1.4113643558088003</v>
      </c>
      <c r="M7" s="10">
        <v>1.4093771868439469</v>
      </c>
      <c r="N7" s="10">
        <v>1.4116022678595506</v>
      </c>
      <c r="O7" s="10">
        <v>2.3530748516353999E-3</v>
      </c>
      <c r="P7" s="16">
        <v>1.0894006126619166E-5</v>
      </c>
    </row>
    <row r="8" spans="1:16" x14ac:dyDescent="0.2">
      <c r="A8" s="10" t="s">
        <v>73</v>
      </c>
      <c r="B8" s="10">
        <v>0.92174315108079996</v>
      </c>
      <c r="C8" s="10">
        <v>0.93016420675995137</v>
      </c>
      <c r="D8" s="10">
        <v>1.180100360671162</v>
      </c>
      <c r="E8" s="10">
        <v>1.0106692395039711</v>
      </c>
      <c r="F8" s="10">
        <v>0.14679205414349478</v>
      </c>
      <c r="G8" s="10">
        <v>0.91133287662961093</v>
      </c>
      <c r="J8" s="10" t="s">
        <v>73</v>
      </c>
      <c r="K8" s="10">
        <v>1.472847214041701</v>
      </c>
      <c r="L8" s="10">
        <v>1.7253877809433364</v>
      </c>
      <c r="M8" s="10">
        <v>1.4867739678096572</v>
      </c>
      <c r="N8" s="10">
        <v>1.5616696542648985</v>
      </c>
      <c r="O8" s="10">
        <v>0.14195494838134801</v>
      </c>
      <c r="P8" s="16">
        <v>2.063530814443184E-2</v>
      </c>
    </row>
    <row r="9" spans="1:16" x14ac:dyDescent="0.2">
      <c r="A9" s="10" t="s">
        <v>115</v>
      </c>
      <c r="B9" s="10">
        <v>1.0786036296381922</v>
      </c>
      <c r="C9" s="10">
        <v>1.0240879177049389</v>
      </c>
      <c r="D9" s="10">
        <v>1.1101615179551514</v>
      </c>
      <c r="E9" s="10">
        <v>1.070951021766094</v>
      </c>
      <c r="F9" s="10">
        <v>4.3544092256486616E-2</v>
      </c>
      <c r="G9" s="10">
        <v>0.1059667590770611</v>
      </c>
      <c r="J9" s="10" t="s">
        <v>115</v>
      </c>
      <c r="K9" s="10">
        <v>1.1395924137118625</v>
      </c>
      <c r="L9" s="10">
        <v>1.137701804368471</v>
      </c>
      <c r="M9" s="10">
        <v>1.0589223233030092</v>
      </c>
      <c r="N9" s="10">
        <v>1.1120721804611142</v>
      </c>
      <c r="O9" s="10">
        <v>4.6038832390358879E-2</v>
      </c>
      <c r="P9" s="16">
        <v>5.1910086667090849E-2</v>
      </c>
    </row>
    <row r="10" spans="1:16" x14ac:dyDescent="0.2">
      <c r="A10" s="10" t="s">
        <v>75</v>
      </c>
      <c r="B10" s="10">
        <v>1.0729973413478211</v>
      </c>
      <c r="C10" s="10">
        <v>0.98306817455753626</v>
      </c>
      <c r="D10" s="10">
        <v>1.282421201191783</v>
      </c>
      <c r="E10" s="10">
        <v>1.1128289056990468</v>
      </c>
      <c r="F10" s="10">
        <v>0.15360004484950601</v>
      </c>
      <c r="G10" s="10">
        <v>0.33117811863566715</v>
      </c>
      <c r="J10" s="10" t="s">
        <v>75</v>
      </c>
      <c r="K10" s="10">
        <v>1.1884792083873248</v>
      </c>
      <c r="L10" s="10">
        <v>1.2181069958847737</v>
      </c>
      <c r="M10" s="10">
        <v>1.2118964310706788</v>
      </c>
      <c r="N10" s="10">
        <v>1.2061608784475926</v>
      </c>
      <c r="O10" s="10">
        <v>1.5624463860166264E-2</v>
      </c>
      <c r="P10" s="16">
        <v>1.9091120492206908E-3</v>
      </c>
    </row>
    <row r="11" spans="1:16" x14ac:dyDescent="0.2">
      <c r="A11" s="10" t="s">
        <v>76</v>
      </c>
      <c r="B11" s="10">
        <v>1.1243208877586406</v>
      </c>
      <c r="C11" s="10">
        <v>1.0627435946584882</v>
      </c>
      <c r="D11" s="10">
        <v>1.3164497412576446</v>
      </c>
      <c r="E11" s="10">
        <v>1.1678380745582577</v>
      </c>
      <c r="F11" s="10">
        <v>0.13233295646120335</v>
      </c>
      <c r="G11" s="10">
        <v>0.15917150086288268</v>
      </c>
      <c r="J11" s="10" t="s">
        <v>76</v>
      </c>
      <c r="K11" s="10">
        <v>1.2186358817292966</v>
      </c>
      <c r="L11" s="10">
        <v>1.1323203545425768</v>
      </c>
      <c r="M11" s="10">
        <v>1.1483554933519944</v>
      </c>
      <c r="N11" s="10">
        <v>1.1664372432079559</v>
      </c>
      <c r="O11" s="10">
        <v>4.5910835505036426E-2</v>
      </c>
      <c r="P11" s="16">
        <v>2.4437540857175501E-2</v>
      </c>
    </row>
    <row r="12" spans="1:16" x14ac:dyDescent="0.2">
      <c r="A12" s="10" t="s">
        <v>79</v>
      </c>
      <c r="B12" s="10">
        <v>1.1127615304589065</v>
      </c>
      <c r="C12" s="10">
        <v>1.0240879177049389</v>
      </c>
      <c r="D12" s="10">
        <v>1.2740316763368356</v>
      </c>
      <c r="E12" s="10">
        <v>1.1369603748335602</v>
      </c>
      <c r="F12" s="10">
        <v>0.12671684446655657</v>
      </c>
      <c r="G12" s="10">
        <v>0.20208419646308451</v>
      </c>
      <c r="J12" s="10" t="s">
        <v>79</v>
      </c>
      <c r="K12" s="10">
        <v>1.043821415950053</v>
      </c>
      <c r="L12" s="10">
        <v>1.0549224438113327</v>
      </c>
      <c r="M12" s="10">
        <v>1.1102869139258222</v>
      </c>
      <c r="N12" s="10">
        <v>1.0696769245624027</v>
      </c>
      <c r="O12" s="10">
        <v>3.5604587232083137E-2</v>
      </c>
      <c r="P12" s="16">
        <v>7.7106446102124804E-2</v>
      </c>
    </row>
    <row r="14" spans="1:16" x14ac:dyDescent="0.2">
      <c r="A14" s="8" t="s">
        <v>133</v>
      </c>
      <c r="J14" s="8" t="s">
        <v>133</v>
      </c>
    </row>
    <row r="15" spans="1:16" x14ac:dyDescent="0.2">
      <c r="A15" s="8" t="s">
        <v>66</v>
      </c>
      <c r="J15" s="8" t="s">
        <v>81</v>
      </c>
    </row>
    <row r="16" spans="1:16" x14ac:dyDescent="0.2">
      <c r="A16" s="10"/>
      <c r="B16" s="10" t="s">
        <v>67</v>
      </c>
      <c r="C16" s="10" t="s">
        <v>68</v>
      </c>
      <c r="D16" s="10" t="s">
        <v>69</v>
      </c>
      <c r="E16" s="10" t="s">
        <v>50</v>
      </c>
      <c r="F16" s="10" t="s">
        <v>51</v>
      </c>
      <c r="J16" s="10"/>
      <c r="K16" s="10" t="s">
        <v>67</v>
      </c>
      <c r="L16" s="10" t="s">
        <v>68</v>
      </c>
      <c r="M16" s="10" t="s">
        <v>69</v>
      </c>
      <c r="N16" s="10" t="s">
        <v>50</v>
      </c>
      <c r="O16" s="10" t="s">
        <v>51</v>
      </c>
    </row>
    <row r="17" spans="1:15" x14ac:dyDescent="0.2">
      <c r="A17" s="10" t="s">
        <v>39</v>
      </c>
      <c r="B17" s="10">
        <v>1</v>
      </c>
      <c r="C17" s="10">
        <v>1</v>
      </c>
      <c r="D17" s="10">
        <v>1</v>
      </c>
      <c r="E17" s="10">
        <v>1</v>
      </c>
      <c r="F17" s="10">
        <v>0</v>
      </c>
      <c r="J17" s="10" t="s">
        <v>39</v>
      </c>
      <c r="K17" s="10">
        <v>1</v>
      </c>
      <c r="L17" s="10">
        <v>1</v>
      </c>
      <c r="M17" s="10">
        <v>1</v>
      </c>
      <c r="N17" s="10">
        <v>1</v>
      </c>
      <c r="O17" s="10">
        <v>0</v>
      </c>
    </row>
    <row r="18" spans="1:15" x14ac:dyDescent="0.2">
      <c r="A18" s="10" t="s">
        <v>114</v>
      </c>
      <c r="B18" s="10"/>
      <c r="C18" s="10">
        <v>1.1950744600295677</v>
      </c>
      <c r="D18" s="10">
        <v>1.2033353275501046</v>
      </c>
      <c r="E18" s="10">
        <v>1.1992048937898363</v>
      </c>
      <c r="F18" s="10">
        <v>4.1304337602684482E-3</v>
      </c>
      <c r="J18" s="10" t="s">
        <v>114</v>
      </c>
      <c r="K18" s="10"/>
      <c r="L18" s="10">
        <v>1.0588816718441119</v>
      </c>
      <c r="M18" s="10">
        <v>0.84019028027770637</v>
      </c>
      <c r="N18" s="10">
        <v>0.94953597606090911</v>
      </c>
      <c r="O18" s="10">
        <v>0.10934569578320275</v>
      </c>
    </row>
    <row r="19" spans="1:15" x14ac:dyDescent="0.2">
      <c r="A19" s="10" t="s">
        <v>72</v>
      </c>
      <c r="B19" s="10">
        <v>1.079980825906331</v>
      </c>
      <c r="C19" s="10">
        <v>1.2257779540619478</v>
      </c>
      <c r="D19" s="10">
        <v>1.1946604845946753</v>
      </c>
      <c r="E19" s="10">
        <v>1.1668064215209848</v>
      </c>
      <c r="F19" s="10">
        <v>6.2695493016596673E-2</v>
      </c>
      <c r="J19" s="10" t="s">
        <v>72</v>
      </c>
      <c r="K19" s="10">
        <v>0.75948320413436687</v>
      </c>
      <c r="L19" s="10">
        <v>0.88915560576108443</v>
      </c>
      <c r="M19" s="10">
        <v>0.87721779377732068</v>
      </c>
      <c r="N19" s="10">
        <v>0.84195220122425729</v>
      </c>
      <c r="O19" s="10">
        <v>5.851768649732713E-2</v>
      </c>
    </row>
    <row r="20" spans="1:15" x14ac:dyDescent="0.2">
      <c r="A20" s="10" t="s">
        <v>73</v>
      </c>
      <c r="B20" s="10">
        <v>1.0879167702304442</v>
      </c>
      <c r="C20" s="10">
        <v>1.1651281866368586</v>
      </c>
      <c r="D20" s="10">
        <v>1.156371522584505</v>
      </c>
      <c r="E20" s="10">
        <v>1.1364721598172693</v>
      </c>
      <c r="F20" s="10">
        <v>3.4519455236892288E-2</v>
      </c>
      <c r="J20" s="10" t="s">
        <v>73</v>
      </c>
      <c r="K20" s="10">
        <v>0.73354005167958658</v>
      </c>
      <c r="L20" s="10">
        <v>0.79525557752047449</v>
      </c>
      <c r="M20" s="10">
        <v>0.7964772435073284</v>
      </c>
      <c r="N20" s="10">
        <v>0.77509095756912982</v>
      </c>
      <c r="O20" s="10">
        <v>2.9385160111039251E-2</v>
      </c>
    </row>
    <row r="21" spans="1:15" x14ac:dyDescent="0.2">
      <c r="A21" s="10" t="s">
        <v>115</v>
      </c>
      <c r="B21" s="10"/>
      <c r="C21" s="10">
        <v>1.1033425882522627</v>
      </c>
      <c r="D21" s="10">
        <v>1.0715487586000598</v>
      </c>
      <c r="E21" s="10">
        <v>1.0874456734261613</v>
      </c>
      <c r="F21" s="10">
        <v>1.5896914826101449E-2</v>
      </c>
      <c r="J21" s="10" t="s">
        <v>115</v>
      </c>
      <c r="K21" s="10"/>
      <c r="L21" s="10">
        <v>1.0639649816436034</v>
      </c>
      <c r="M21" s="10">
        <v>1.0610696837233222</v>
      </c>
      <c r="N21" s="10">
        <v>1.0625173326834627</v>
      </c>
      <c r="O21" s="10">
        <v>1.4476489601406017E-3</v>
      </c>
    </row>
    <row r="22" spans="1:15" x14ac:dyDescent="0.2">
      <c r="A22" s="10" t="s">
        <v>75</v>
      </c>
      <c r="B22" s="10">
        <v>1.1079785534211555</v>
      </c>
      <c r="C22" s="10">
        <v>1.1114015793459056</v>
      </c>
      <c r="D22" s="10">
        <v>1.2208719712832785</v>
      </c>
      <c r="E22" s="10">
        <v>1.1467507013501133</v>
      </c>
      <c r="F22" s="10">
        <v>5.24302792223428E-2</v>
      </c>
      <c r="J22" s="10" t="s">
        <v>75</v>
      </c>
      <c r="K22" s="10">
        <v>1.0185012919896641</v>
      </c>
      <c r="L22" s="10">
        <v>1.0588816718441119</v>
      </c>
      <c r="M22" s="10">
        <v>1.0091283106196967</v>
      </c>
      <c r="N22" s="10">
        <v>1.0288370914844909</v>
      </c>
      <c r="O22" s="10">
        <v>2.1586582278192035E-2</v>
      </c>
    </row>
    <row r="23" spans="1:15" x14ac:dyDescent="0.2">
      <c r="A23" s="10" t="s">
        <v>76</v>
      </c>
      <c r="B23" s="10">
        <v>1.1283954124205517</v>
      </c>
      <c r="C23" s="10">
        <v>1.1736018461760358</v>
      </c>
      <c r="D23" s="10">
        <v>1.1903604546814239</v>
      </c>
      <c r="E23" s="10">
        <v>1.1641192377593372</v>
      </c>
      <c r="F23" s="10">
        <v>2.6170677132830066E-2</v>
      </c>
      <c r="J23" s="10" t="s">
        <v>76</v>
      </c>
      <c r="K23" s="10">
        <v>0.95059431524547799</v>
      </c>
      <c r="L23" s="10">
        <v>1.1099971759390004</v>
      </c>
      <c r="M23" s="10">
        <v>0.91103111339676013</v>
      </c>
      <c r="N23" s="10">
        <v>0.99054086819374609</v>
      </c>
      <c r="O23" s="10">
        <v>8.5998716386650256E-2</v>
      </c>
    </row>
    <row r="24" spans="1:15" x14ac:dyDescent="0.2">
      <c r="A24" s="10" t="s">
        <v>79</v>
      </c>
      <c r="B24" s="10">
        <v>1.0488229236942088</v>
      </c>
      <c r="C24" s="10">
        <v>1.1651281866368586</v>
      </c>
      <c r="D24" s="10">
        <v>1.1605780735865989</v>
      </c>
      <c r="E24" s="10">
        <v>1.1248430613058888</v>
      </c>
      <c r="F24" s="10">
        <v>5.37864411295053E-2</v>
      </c>
      <c r="J24" s="10" t="s">
        <v>79</v>
      </c>
      <c r="K24" s="10">
        <v>0.97736434108527137</v>
      </c>
      <c r="L24" s="10">
        <v>1.0489974583451003</v>
      </c>
      <c r="M24" s="10">
        <v>0.96811519670866542</v>
      </c>
      <c r="N24" s="10">
        <v>0.99815899871301239</v>
      </c>
      <c r="O24" s="10">
        <v>3.614598549629359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9B0A1-4CC2-AF4E-AB08-1AF649BC3AC9}">
  <dimension ref="A1:T70"/>
  <sheetViews>
    <sheetView workbookViewId="0">
      <selection activeCell="A54" sqref="A54"/>
    </sheetView>
  </sheetViews>
  <sheetFormatPr baseColWidth="10" defaultRowHeight="16" x14ac:dyDescent="0.2"/>
  <sheetData>
    <row r="1" spans="1:20" x14ac:dyDescent="0.2">
      <c r="A1" s="4" t="s">
        <v>32</v>
      </c>
      <c r="M1" s="4" t="s">
        <v>38</v>
      </c>
    </row>
    <row r="2" spans="1:20" x14ac:dyDescent="0.2">
      <c r="A2" t="s">
        <v>13</v>
      </c>
    </row>
    <row r="3" spans="1:20" x14ac:dyDescent="0.2">
      <c r="A3" t="s">
        <v>8</v>
      </c>
    </row>
    <row r="4" spans="1:20" x14ac:dyDescent="0.2">
      <c r="A4" s="2"/>
      <c r="B4" s="32" t="s">
        <v>0</v>
      </c>
      <c r="C4" s="32"/>
      <c r="D4" s="32"/>
      <c r="E4" s="32" t="s">
        <v>1</v>
      </c>
      <c r="F4" s="32"/>
      <c r="G4" s="32"/>
      <c r="H4" s="32" t="s">
        <v>2</v>
      </c>
      <c r="I4" s="32"/>
      <c r="J4" s="32"/>
    </row>
    <row r="5" spans="1:20" x14ac:dyDescent="0.2">
      <c r="A5" s="2" t="s">
        <v>60</v>
      </c>
      <c r="B5" s="10" t="s">
        <v>67</v>
      </c>
      <c r="C5" s="10" t="s">
        <v>68</v>
      </c>
      <c r="D5" s="10" t="s">
        <v>69</v>
      </c>
      <c r="E5" s="10" t="s">
        <v>67</v>
      </c>
      <c r="F5" s="10" t="s">
        <v>68</v>
      </c>
      <c r="G5" s="10" t="s">
        <v>69</v>
      </c>
      <c r="H5" s="10" t="s">
        <v>67</v>
      </c>
      <c r="I5" s="10" t="s">
        <v>68</v>
      </c>
      <c r="J5" s="10" t="s">
        <v>69</v>
      </c>
      <c r="M5" t="s">
        <v>26</v>
      </c>
    </row>
    <row r="6" spans="1:20" x14ac:dyDescent="0.2">
      <c r="A6" s="3">
        <v>0</v>
      </c>
      <c r="B6" s="3">
        <v>100</v>
      </c>
      <c r="C6" s="3">
        <v>100</v>
      </c>
      <c r="D6" s="3">
        <v>100</v>
      </c>
      <c r="E6" s="3">
        <v>100</v>
      </c>
      <c r="F6" s="3">
        <v>100</v>
      </c>
      <c r="G6" s="3">
        <v>100</v>
      </c>
      <c r="H6" s="3">
        <v>100</v>
      </c>
      <c r="I6" s="3">
        <v>100</v>
      </c>
      <c r="J6" s="3">
        <v>100</v>
      </c>
      <c r="T6" t="s">
        <v>12</v>
      </c>
    </row>
    <row r="7" spans="1:20" x14ac:dyDescent="0.2">
      <c r="A7" s="31">
        <v>1.5242000000000001E-4</v>
      </c>
      <c r="B7" s="3">
        <v>93</v>
      </c>
      <c r="C7" s="3">
        <v>91</v>
      </c>
      <c r="D7" s="3">
        <v>97</v>
      </c>
      <c r="E7" s="3">
        <v>87</v>
      </c>
      <c r="F7" s="3">
        <v>86</v>
      </c>
      <c r="G7" s="3">
        <v>92</v>
      </c>
      <c r="H7" s="3">
        <v>84</v>
      </c>
      <c r="I7" s="3">
        <v>89</v>
      </c>
      <c r="J7" s="3">
        <v>109</v>
      </c>
      <c r="M7" s="2"/>
      <c r="N7" s="32" t="s">
        <v>15</v>
      </c>
      <c r="O7" s="32"/>
      <c r="P7" s="32"/>
      <c r="Q7" s="2" t="s">
        <v>16</v>
      </c>
      <c r="R7" s="2" t="s">
        <v>17</v>
      </c>
      <c r="T7" t="s">
        <v>20</v>
      </c>
    </row>
    <row r="8" spans="1:20" x14ac:dyDescent="0.2">
      <c r="A8" s="31">
        <v>4.5724999999999997E-4</v>
      </c>
      <c r="B8" s="3">
        <v>87</v>
      </c>
      <c r="C8" s="3">
        <v>82</v>
      </c>
      <c r="D8" s="3">
        <v>95</v>
      </c>
      <c r="E8" s="3">
        <v>83</v>
      </c>
      <c r="F8" s="3">
        <v>87</v>
      </c>
      <c r="G8" s="3">
        <v>93</v>
      </c>
      <c r="H8" s="3">
        <v>83</v>
      </c>
      <c r="I8" s="3">
        <v>95</v>
      </c>
      <c r="J8" s="3">
        <v>106</v>
      </c>
      <c r="M8" s="2"/>
      <c r="N8" s="10" t="s">
        <v>67</v>
      </c>
      <c r="O8" s="10" t="s">
        <v>68</v>
      </c>
      <c r="P8" s="10" t="s">
        <v>69</v>
      </c>
      <c r="Q8" s="2"/>
      <c r="R8" s="2"/>
    </row>
    <row r="9" spans="1:20" x14ac:dyDescent="0.2">
      <c r="A9" s="31">
        <v>1.37174E-3</v>
      </c>
      <c r="B9" s="3">
        <v>38</v>
      </c>
      <c r="C9" s="3">
        <v>26</v>
      </c>
      <c r="D9" s="3">
        <v>40</v>
      </c>
      <c r="E9" s="3">
        <v>90</v>
      </c>
      <c r="F9" s="3">
        <v>85</v>
      </c>
      <c r="G9" s="3">
        <v>95</v>
      </c>
      <c r="H9" s="3">
        <v>82</v>
      </c>
      <c r="I9" s="3">
        <v>92</v>
      </c>
      <c r="J9" s="3">
        <v>107</v>
      </c>
      <c r="M9" s="7" t="s">
        <v>33</v>
      </c>
      <c r="N9" s="18">
        <v>1.127E-3</v>
      </c>
      <c r="O9" s="18">
        <v>9.0970000000000005E-4</v>
      </c>
      <c r="P9" s="18">
        <v>1.206E-3</v>
      </c>
      <c r="Q9" s="18">
        <f t="shared" ref="Q9:Q11" si="0">AVERAGE(N9:P9)</f>
        <v>1.0808999999999999E-3</v>
      </c>
      <c r="R9" s="18">
        <f t="shared" ref="R9:R11" si="1">STDEV(N9:P9)</f>
        <v>1.5343510028673359E-4</v>
      </c>
      <c r="T9">
        <v>3.3864167280241646E-3</v>
      </c>
    </row>
    <row r="10" spans="1:20" ht="17" x14ac:dyDescent="0.2">
      <c r="A10" s="31">
        <v>4.1152300000000001E-3</v>
      </c>
      <c r="B10" s="3">
        <v>7</v>
      </c>
      <c r="C10" s="3">
        <v>4</v>
      </c>
      <c r="D10" s="3">
        <v>7</v>
      </c>
      <c r="E10" s="3">
        <v>76</v>
      </c>
      <c r="F10" s="3">
        <v>70</v>
      </c>
      <c r="G10" s="3">
        <v>87</v>
      </c>
      <c r="H10" s="3">
        <v>87</v>
      </c>
      <c r="I10" s="3">
        <v>93</v>
      </c>
      <c r="J10" s="3">
        <v>109</v>
      </c>
      <c r="M10" s="7" t="s">
        <v>34</v>
      </c>
      <c r="N10" s="19">
        <v>2.7529999999999999E-2</v>
      </c>
      <c r="O10" s="19">
        <v>2.8740000000000002E-2</v>
      </c>
      <c r="P10" s="19">
        <v>2.9340000000000001E-2</v>
      </c>
      <c r="Q10" s="18">
        <f t="shared" si="0"/>
        <v>2.8536666666666669E-2</v>
      </c>
      <c r="R10" s="18">
        <f t="shared" si="1"/>
        <v>9.2197252309021433E-4</v>
      </c>
    </row>
    <row r="11" spans="1:20" ht="17" x14ac:dyDescent="0.2">
      <c r="A11" s="31">
        <v>1.234568E-2</v>
      </c>
      <c r="B11" s="3">
        <v>4</v>
      </c>
      <c r="C11" s="3">
        <v>2</v>
      </c>
      <c r="D11" s="3">
        <v>3</v>
      </c>
      <c r="E11" s="3">
        <v>32</v>
      </c>
      <c r="F11" s="3">
        <v>25</v>
      </c>
      <c r="G11" s="3">
        <v>39</v>
      </c>
      <c r="H11" s="3">
        <v>89</v>
      </c>
      <c r="I11" s="3">
        <v>93</v>
      </c>
      <c r="J11" s="3">
        <v>113</v>
      </c>
      <c r="M11" s="7" t="s">
        <v>35</v>
      </c>
      <c r="N11" s="19">
        <v>0.89239999999999997</v>
      </c>
      <c r="O11" s="19">
        <v>7.452</v>
      </c>
      <c r="P11" s="19">
        <v>1.8540000000000001</v>
      </c>
      <c r="Q11" s="18">
        <f t="shared" si="0"/>
        <v>3.3994666666666666</v>
      </c>
      <c r="R11" s="18">
        <f t="shared" si="1"/>
        <v>3.5423775142315552</v>
      </c>
    </row>
    <row r="12" spans="1:20" x14ac:dyDescent="0.2">
      <c r="A12" s="31">
        <v>3.703704E-2</v>
      </c>
      <c r="B12" s="3">
        <v>3</v>
      </c>
      <c r="C12" s="3">
        <v>2</v>
      </c>
      <c r="D12" s="3">
        <v>2</v>
      </c>
      <c r="E12" s="3">
        <v>15</v>
      </c>
      <c r="F12" s="3">
        <v>9</v>
      </c>
      <c r="G12" s="3">
        <v>14</v>
      </c>
      <c r="H12" s="3">
        <v>85</v>
      </c>
      <c r="I12" s="3">
        <v>91</v>
      </c>
      <c r="J12" s="3">
        <v>116</v>
      </c>
      <c r="N12" s="17"/>
      <c r="O12" s="17"/>
      <c r="P12" s="17"/>
      <c r="Q12" s="17"/>
      <c r="R12" s="17"/>
    </row>
    <row r="13" spans="1:20" x14ac:dyDescent="0.2">
      <c r="A13" s="31">
        <v>0.11111111</v>
      </c>
      <c r="B13" s="3">
        <v>3</v>
      </c>
      <c r="C13" s="3">
        <v>1</v>
      </c>
      <c r="D13" s="3">
        <v>2</v>
      </c>
      <c r="E13" s="3">
        <v>8</v>
      </c>
      <c r="F13" s="3">
        <v>5</v>
      </c>
      <c r="G13" s="3">
        <v>6</v>
      </c>
      <c r="H13" s="3">
        <v>61</v>
      </c>
      <c r="I13" s="3">
        <v>71</v>
      </c>
      <c r="J13" s="3">
        <v>69</v>
      </c>
      <c r="M13" s="2"/>
      <c r="N13" s="33" t="s">
        <v>18</v>
      </c>
      <c r="O13" s="33"/>
      <c r="P13" s="33"/>
      <c r="Q13" s="14" t="s">
        <v>16</v>
      </c>
      <c r="R13" s="14" t="s">
        <v>17</v>
      </c>
      <c r="T13" t="s">
        <v>21</v>
      </c>
    </row>
    <row r="14" spans="1:20" x14ac:dyDescent="0.2">
      <c r="A14" s="31">
        <v>0.33333332999999998</v>
      </c>
      <c r="B14" s="3">
        <v>3</v>
      </c>
      <c r="C14" s="3">
        <v>1</v>
      </c>
      <c r="D14" s="3">
        <v>2</v>
      </c>
      <c r="E14" s="3">
        <v>6</v>
      </c>
      <c r="F14" s="3">
        <v>3</v>
      </c>
      <c r="G14" s="3">
        <v>4</v>
      </c>
      <c r="H14" s="3">
        <v>24</v>
      </c>
      <c r="I14" s="3">
        <v>26</v>
      </c>
      <c r="J14" s="3">
        <v>28</v>
      </c>
      <c r="M14" s="2"/>
      <c r="N14" s="10" t="s">
        <v>67</v>
      </c>
      <c r="O14" s="10" t="s">
        <v>68</v>
      </c>
      <c r="P14" s="10" t="s">
        <v>69</v>
      </c>
      <c r="Q14" s="14"/>
      <c r="R14" s="14"/>
    </row>
    <row r="15" spans="1:20" x14ac:dyDescent="0.2">
      <c r="A15" s="3">
        <v>1</v>
      </c>
      <c r="B15" s="3">
        <v>2</v>
      </c>
      <c r="C15" s="3">
        <v>1</v>
      </c>
      <c r="D15" s="3">
        <v>1</v>
      </c>
      <c r="E15" s="3">
        <v>4</v>
      </c>
      <c r="F15" s="3">
        <v>2</v>
      </c>
      <c r="G15" s="3">
        <v>3</v>
      </c>
      <c r="H15" s="3">
        <v>12</v>
      </c>
      <c r="I15" s="3">
        <v>9</v>
      </c>
      <c r="J15" s="3">
        <v>10</v>
      </c>
      <c r="M15" s="7" t="s">
        <v>33</v>
      </c>
      <c r="N15" s="18">
        <v>9.3120000000000008E-3</v>
      </c>
      <c r="O15" s="18">
        <v>7.5300000000000002E-3</v>
      </c>
      <c r="P15" s="18">
        <v>1.076E-2</v>
      </c>
      <c r="Q15" s="18">
        <f t="shared" ref="Q15:Q17" si="2">AVERAGE(N15:P15)</f>
        <v>9.2006666666666678E-3</v>
      </c>
      <c r="R15" s="18">
        <f t="shared" ref="R15:R17" si="3">STDEV(N15:P15)</f>
        <v>1.617875561757867E-3</v>
      </c>
      <c r="T15">
        <v>3.4989801760313449E-3</v>
      </c>
    </row>
    <row r="16" spans="1:20" ht="17" x14ac:dyDescent="0.2">
      <c r="A16" s="3">
        <v>10</v>
      </c>
      <c r="B16" s="3">
        <v>2</v>
      </c>
      <c r="C16" s="3">
        <v>1</v>
      </c>
      <c r="D16" s="3">
        <v>1</v>
      </c>
      <c r="E16" s="3">
        <v>3</v>
      </c>
      <c r="F16" s="3">
        <v>1</v>
      </c>
      <c r="G16" s="3">
        <v>2</v>
      </c>
      <c r="H16" s="3">
        <v>6</v>
      </c>
      <c r="I16" s="3">
        <v>3</v>
      </c>
      <c r="J16" s="3">
        <v>5</v>
      </c>
      <c r="M16" s="7" t="s">
        <v>34</v>
      </c>
      <c r="N16" s="19">
        <v>5.4859999999999998</v>
      </c>
      <c r="O16" s="19">
        <v>5.0960000000000001</v>
      </c>
      <c r="P16" s="19">
        <v>5.4909999999999997</v>
      </c>
      <c r="Q16" s="18">
        <f t="shared" si="2"/>
        <v>5.3576666666666668</v>
      </c>
      <c r="R16" s="18">
        <f t="shared" si="3"/>
        <v>0.22662377045079193</v>
      </c>
    </row>
    <row r="17" spans="1:18" ht="17" x14ac:dyDescent="0.2">
      <c r="A17" s="3">
        <v>100</v>
      </c>
      <c r="B17" s="3">
        <v>2</v>
      </c>
      <c r="C17" s="3">
        <v>1</v>
      </c>
      <c r="D17" s="3">
        <v>2</v>
      </c>
      <c r="E17" s="3">
        <v>3</v>
      </c>
      <c r="F17" s="3">
        <v>1</v>
      </c>
      <c r="G17" s="3">
        <v>2</v>
      </c>
      <c r="H17" s="3">
        <v>5</v>
      </c>
      <c r="I17" s="3">
        <v>3</v>
      </c>
      <c r="J17" s="3">
        <v>5</v>
      </c>
      <c r="M17" s="7" t="s">
        <v>35</v>
      </c>
      <c r="N17" s="18"/>
      <c r="O17" s="19">
        <v>73.31</v>
      </c>
      <c r="P17" s="19">
        <v>10.74</v>
      </c>
      <c r="Q17" s="18">
        <f t="shared" si="2"/>
        <v>42.024999999999999</v>
      </c>
      <c r="R17" s="18">
        <f t="shared" si="3"/>
        <v>44.24367129884228</v>
      </c>
    </row>
    <row r="18" spans="1:18" x14ac:dyDescent="0.2">
      <c r="N18" s="17"/>
      <c r="O18" s="17"/>
      <c r="P18" s="17"/>
      <c r="Q18" s="17"/>
      <c r="R18" s="17"/>
    </row>
    <row r="19" spans="1:18" x14ac:dyDescent="0.2">
      <c r="A19" s="4" t="s">
        <v>32</v>
      </c>
      <c r="M19" s="2"/>
      <c r="N19" s="33" t="s">
        <v>19</v>
      </c>
      <c r="O19" s="33"/>
      <c r="P19" s="33"/>
      <c r="Q19" s="14" t="s">
        <v>16</v>
      </c>
      <c r="R19" s="14" t="s">
        <v>17</v>
      </c>
    </row>
    <row r="20" spans="1:18" x14ac:dyDescent="0.2">
      <c r="A20" t="s">
        <v>9</v>
      </c>
      <c r="M20" s="2"/>
      <c r="N20" s="10" t="s">
        <v>67</v>
      </c>
      <c r="O20" s="10" t="s">
        <v>68</v>
      </c>
      <c r="P20" s="10" t="s">
        <v>69</v>
      </c>
      <c r="Q20" s="14"/>
      <c r="R20" s="14"/>
    </row>
    <row r="21" spans="1:18" x14ac:dyDescent="0.2">
      <c r="A21" s="2"/>
      <c r="B21" s="32" t="s">
        <v>0</v>
      </c>
      <c r="C21" s="32"/>
      <c r="D21" s="32"/>
      <c r="E21" s="32" t="s">
        <v>1</v>
      </c>
      <c r="F21" s="32"/>
      <c r="G21" s="32"/>
      <c r="H21" s="32" t="s">
        <v>2</v>
      </c>
      <c r="I21" s="32"/>
      <c r="J21" s="32"/>
      <c r="M21" s="7" t="s">
        <v>33</v>
      </c>
      <c r="N21" s="18">
        <v>0.182</v>
      </c>
      <c r="O21" s="18">
        <v>0.20050000000000001</v>
      </c>
      <c r="P21" s="14">
        <v>0.16389999999999999</v>
      </c>
      <c r="Q21" s="18">
        <f t="shared" ref="Q21:Q23" si="4">AVERAGE(N21:P21)</f>
        <v>0.18213333333333334</v>
      </c>
      <c r="R21" s="18">
        <f t="shared" ref="R21" si="5">STDEV(N21:P21)</f>
        <v>1.8300364295098983E-2</v>
      </c>
    </row>
    <row r="22" spans="1:18" ht="17" x14ac:dyDescent="0.2">
      <c r="A22" s="2" t="s">
        <v>60</v>
      </c>
      <c r="B22" s="10" t="s">
        <v>67</v>
      </c>
      <c r="C22" s="10" t="s">
        <v>68</v>
      </c>
      <c r="D22" s="10" t="s">
        <v>69</v>
      </c>
      <c r="E22" s="10" t="s">
        <v>67</v>
      </c>
      <c r="F22" s="10" t="s">
        <v>68</v>
      </c>
      <c r="G22" s="10" t="s">
        <v>69</v>
      </c>
      <c r="H22" s="10" t="s">
        <v>67</v>
      </c>
      <c r="I22" s="10" t="s">
        <v>68</v>
      </c>
      <c r="J22" s="10" t="s">
        <v>69</v>
      </c>
      <c r="M22" s="7" t="s">
        <v>34</v>
      </c>
      <c r="N22" s="19"/>
      <c r="O22" s="19">
        <v>64.08</v>
      </c>
      <c r="P22" s="19"/>
      <c r="Q22" s="18">
        <f t="shared" si="4"/>
        <v>64.08</v>
      </c>
      <c r="R22" s="18"/>
    </row>
    <row r="23" spans="1:18" ht="17" x14ac:dyDescent="0.2">
      <c r="A23" s="3">
        <v>0</v>
      </c>
      <c r="B23" s="3">
        <v>100</v>
      </c>
      <c r="C23" s="3">
        <v>100</v>
      </c>
      <c r="D23" s="3">
        <v>100</v>
      </c>
      <c r="E23" s="3">
        <v>100</v>
      </c>
      <c r="F23" s="3">
        <v>100</v>
      </c>
      <c r="G23" s="3">
        <v>100</v>
      </c>
      <c r="H23" s="3">
        <v>100</v>
      </c>
      <c r="I23" s="3">
        <v>100</v>
      </c>
      <c r="J23" s="3">
        <v>100</v>
      </c>
      <c r="M23" s="7" t="s">
        <v>35</v>
      </c>
      <c r="N23" s="19">
        <v>18.91</v>
      </c>
      <c r="O23" s="19"/>
      <c r="P23" s="19"/>
      <c r="Q23" s="18">
        <f t="shared" si="4"/>
        <v>18.91</v>
      </c>
      <c r="R23" s="18"/>
    </row>
    <row r="24" spans="1:18" x14ac:dyDescent="0.2">
      <c r="A24" s="31">
        <v>1.5242000000000001E-4</v>
      </c>
      <c r="B24" s="3">
        <v>102</v>
      </c>
      <c r="C24" s="3">
        <v>110</v>
      </c>
      <c r="D24" s="3">
        <v>115</v>
      </c>
      <c r="E24" s="3">
        <v>98</v>
      </c>
      <c r="F24" s="3">
        <v>105</v>
      </c>
      <c r="G24" s="3">
        <v>91</v>
      </c>
      <c r="H24" s="3">
        <v>93</v>
      </c>
      <c r="I24" s="3">
        <v>95</v>
      </c>
      <c r="J24" s="3">
        <v>93</v>
      </c>
    </row>
    <row r="25" spans="1:18" x14ac:dyDescent="0.2">
      <c r="A25" s="31">
        <v>4.5724999999999997E-4</v>
      </c>
      <c r="B25" s="3">
        <v>103</v>
      </c>
      <c r="C25" s="3">
        <v>101</v>
      </c>
      <c r="D25" s="3">
        <v>114</v>
      </c>
      <c r="E25" s="3">
        <v>98</v>
      </c>
      <c r="F25" s="3">
        <v>105</v>
      </c>
      <c r="G25" s="3">
        <v>94</v>
      </c>
      <c r="H25" s="3">
        <v>92</v>
      </c>
      <c r="I25" s="3">
        <v>95</v>
      </c>
      <c r="J25" s="3">
        <v>88</v>
      </c>
    </row>
    <row r="26" spans="1:18" x14ac:dyDescent="0.2">
      <c r="A26" s="31">
        <v>1.37174E-3</v>
      </c>
      <c r="B26" s="3">
        <v>106</v>
      </c>
      <c r="C26" s="3">
        <v>101</v>
      </c>
      <c r="D26" s="3">
        <v>109</v>
      </c>
      <c r="E26" s="3">
        <v>99</v>
      </c>
      <c r="F26" s="3">
        <v>102</v>
      </c>
      <c r="G26" s="3">
        <v>93</v>
      </c>
      <c r="H26" s="3">
        <v>93</v>
      </c>
      <c r="I26" s="3">
        <v>92</v>
      </c>
      <c r="J26" s="3">
        <v>91</v>
      </c>
    </row>
    <row r="27" spans="1:18" x14ac:dyDescent="0.2">
      <c r="A27" s="31">
        <v>4.1152300000000001E-3</v>
      </c>
      <c r="B27" s="3">
        <v>100</v>
      </c>
      <c r="C27" s="3">
        <v>101</v>
      </c>
      <c r="D27" s="3">
        <v>106</v>
      </c>
      <c r="E27" s="3">
        <v>96</v>
      </c>
      <c r="F27" s="3">
        <v>95</v>
      </c>
      <c r="G27" s="3">
        <v>91</v>
      </c>
      <c r="H27" s="3">
        <v>86</v>
      </c>
      <c r="I27" s="3">
        <v>91</v>
      </c>
      <c r="J27" s="3">
        <v>92</v>
      </c>
    </row>
    <row r="28" spans="1:18" x14ac:dyDescent="0.2">
      <c r="A28" s="31">
        <v>1.234568E-2</v>
      </c>
      <c r="B28" s="3">
        <v>101</v>
      </c>
      <c r="C28" s="3">
        <v>101</v>
      </c>
      <c r="D28" s="3">
        <v>116</v>
      </c>
      <c r="E28" s="3">
        <v>97</v>
      </c>
      <c r="F28" s="3">
        <v>96</v>
      </c>
      <c r="G28" s="3">
        <v>94</v>
      </c>
      <c r="H28" s="3">
        <v>92</v>
      </c>
      <c r="I28" s="3">
        <v>89</v>
      </c>
      <c r="J28" s="3">
        <v>91</v>
      </c>
    </row>
    <row r="29" spans="1:18" x14ac:dyDescent="0.2">
      <c r="A29" s="31">
        <v>3.703704E-2</v>
      </c>
      <c r="B29" s="3">
        <v>98</v>
      </c>
      <c r="C29" s="3">
        <v>97</v>
      </c>
      <c r="D29" s="3">
        <v>116</v>
      </c>
      <c r="E29" s="3">
        <v>97</v>
      </c>
      <c r="F29" s="3">
        <v>97</v>
      </c>
      <c r="G29" s="3">
        <v>94</v>
      </c>
      <c r="H29" s="3">
        <v>92</v>
      </c>
      <c r="I29" s="3">
        <v>92</v>
      </c>
      <c r="J29" s="3">
        <v>87</v>
      </c>
    </row>
    <row r="30" spans="1:18" x14ac:dyDescent="0.2">
      <c r="A30" s="31">
        <v>0.11111111</v>
      </c>
      <c r="B30" s="3">
        <v>90</v>
      </c>
      <c r="C30" s="3">
        <v>96</v>
      </c>
      <c r="D30" s="3">
        <v>113</v>
      </c>
      <c r="E30" s="3">
        <v>98</v>
      </c>
      <c r="F30" s="3">
        <v>100</v>
      </c>
      <c r="G30" s="3">
        <v>95</v>
      </c>
      <c r="H30" s="3">
        <v>84</v>
      </c>
      <c r="I30" s="3">
        <v>90</v>
      </c>
      <c r="J30" s="3">
        <v>89</v>
      </c>
    </row>
    <row r="31" spans="1:18" x14ac:dyDescent="0.2">
      <c r="A31" s="31">
        <v>0.33333332999999998</v>
      </c>
      <c r="B31" s="3">
        <v>79</v>
      </c>
      <c r="C31" s="3">
        <v>84</v>
      </c>
      <c r="D31" s="3">
        <v>102</v>
      </c>
      <c r="E31" s="3">
        <v>100</v>
      </c>
      <c r="F31" s="3">
        <v>96</v>
      </c>
      <c r="G31" s="3">
        <v>98</v>
      </c>
      <c r="H31" s="3">
        <v>72</v>
      </c>
      <c r="I31" s="3">
        <v>89</v>
      </c>
      <c r="J31" s="3">
        <v>102</v>
      </c>
    </row>
    <row r="32" spans="1:18" x14ac:dyDescent="0.2">
      <c r="A32" s="3">
        <v>1</v>
      </c>
      <c r="B32" s="3">
        <v>66</v>
      </c>
      <c r="C32" s="3">
        <v>70</v>
      </c>
      <c r="D32" s="3">
        <v>88</v>
      </c>
      <c r="E32" s="3">
        <v>100</v>
      </c>
      <c r="F32" s="3">
        <v>93</v>
      </c>
      <c r="G32" s="3">
        <v>99</v>
      </c>
      <c r="H32" s="3">
        <v>94</v>
      </c>
      <c r="I32" s="3">
        <v>90</v>
      </c>
      <c r="J32" s="3">
        <v>92</v>
      </c>
    </row>
    <row r="33" spans="1:10" x14ac:dyDescent="0.2">
      <c r="A33" s="3">
        <v>10</v>
      </c>
      <c r="B33" s="3">
        <v>55</v>
      </c>
      <c r="C33" s="3">
        <v>58</v>
      </c>
      <c r="D33" s="3">
        <v>66</v>
      </c>
      <c r="E33" s="3">
        <v>90</v>
      </c>
      <c r="F33" s="3">
        <v>93</v>
      </c>
      <c r="G33" s="3">
        <v>94</v>
      </c>
      <c r="H33" s="3">
        <v>93</v>
      </c>
      <c r="I33" s="3">
        <v>91</v>
      </c>
      <c r="J33" s="3">
        <v>100</v>
      </c>
    </row>
    <row r="34" spans="1:10" x14ac:dyDescent="0.2">
      <c r="A34" s="3">
        <v>100</v>
      </c>
      <c r="B34" s="3">
        <v>45</v>
      </c>
      <c r="C34" s="3">
        <v>61</v>
      </c>
      <c r="D34" s="3">
        <v>62</v>
      </c>
      <c r="E34" s="3">
        <v>84</v>
      </c>
      <c r="F34" s="3">
        <v>93</v>
      </c>
      <c r="G34" s="3">
        <v>92</v>
      </c>
      <c r="H34" s="3">
        <v>103</v>
      </c>
      <c r="I34" s="3">
        <v>100</v>
      </c>
      <c r="J34" s="3">
        <v>116</v>
      </c>
    </row>
    <row r="36" spans="1:10" x14ac:dyDescent="0.2">
      <c r="A36" s="4" t="s">
        <v>32</v>
      </c>
    </row>
    <row r="37" spans="1:10" x14ac:dyDescent="0.2">
      <c r="A37" t="s">
        <v>10</v>
      </c>
    </row>
    <row r="38" spans="1:10" x14ac:dyDescent="0.2">
      <c r="A38" s="2"/>
      <c r="B38" s="32" t="s">
        <v>0</v>
      </c>
      <c r="C38" s="32"/>
      <c r="D38" s="32"/>
      <c r="E38" s="32" t="s">
        <v>1</v>
      </c>
      <c r="F38" s="32"/>
      <c r="G38" s="32"/>
      <c r="H38" s="32" t="s">
        <v>2</v>
      </c>
      <c r="I38" s="32"/>
      <c r="J38" s="32"/>
    </row>
    <row r="39" spans="1:10" x14ac:dyDescent="0.2">
      <c r="A39" s="2" t="s">
        <v>60</v>
      </c>
      <c r="B39" s="10" t="s">
        <v>67</v>
      </c>
      <c r="C39" s="10" t="s">
        <v>68</v>
      </c>
      <c r="D39" s="10" t="s">
        <v>69</v>
      </c>
      <c r="E39" s="10" t="s">
        <v>67</v>
      </c>
      <c r="F39" s="10" t="s">
        <v>68</v>
      </c>
      <c r="G39" s="10" t="s">
        <v>69</v>
      </c>
      <c r="H39" s="10" t="s">
        <v>67</v>
      </c>
      <c r="I39" s="10" t="s">
        <v>68</v>
      </c>
      <c r="J39" s="10" t="s">
        <v>69</v>
      </c>
    </row>
    <row r="40" spans="1:10" x14ac:dyDescent="0.2">
      <c r="A40" s="3">
        <v>0</v>
      </c>
      <c r="B40" s="3">
        <v>100</v>
      </c>
      <c r="C40" s="3">
        <v>100</v>
      </c>
      <c r="D40" s="3">
        <v>100</v>
      </c>
      <c r="E40" s="3">
        <v>100</v>
      </c>
      <c r="F40" s="3">
        <v>100</v>
      </c>
      <c r="G40" s="3">
        <v>100</v>
      </c>
      <c r="H40" s="3">
        <v>100</v>
      </c>
      <c r="I40" s="3">
        <v>100</v>
      </c>
      <c r="J40" s="3">
        <v>100</v>
      </c>
    </row>
    <row r="41" spans="1:10" x14ac:dyDescent="0.2">
      <c r="A41" s="31">
        <v>1.5242000000000001E-4</v>
      </c>
      <c r="B41" s="3">
        <v>90</v>
      </c>
      <c r="C41" s="3">
        <v>92</v>
      </c>
      <c r="D41" s="3">
        <v>90</v>
      </c>
      <c r="E41" s="3">
        <v>87</v>
      </c>
      <c r="F41" s="3">
        <v>90</v>
      </c>
      <c r="G41" s="3">
        <v>87</v>
      </c>
      <c r="H41" s="3">
        <v>91</v>
      </c>
      <c r="I41" s="3">
        <v>92</v>
      </c>
      <c r="J41" s="3">
        <v>94</v>
      </c>
    </row>
    <row r="42" spans="1:10" x14ac:dyDescent="0.2">
      <c r="A42" s="31">
        <v>4.5724999999999997E-4</v>
      </c>
      <c r="B42" s="3">
        <v>90</v>
      </c>
      <c r="C42" s="3">
        <v>87</v>
      </c>
      <c r="D42" s="3">
        <v>90</v>
      </c>
      <c r="E42" s="3">
        <v>87</v>
      </c>
      <c r="F42" s="3">
        <v>88</v>
      </c>
      <c r="G42" s="3">
        <v>87</v>
      </c>
      <c r="H42" s="3">
        <v>92</v>
      </c>
      <c r="I42" s="3">
        <v>91</v>
      </c>
      <c r="J42" s="3">
        <v>94</v>
      </c>
    </row>
    <row r="43" spans="1:10" x14ac:dyDescent="0.2">
      <c r="A43" s="31">
        <v>1.37174E-3</v>
      </c>
      <c r="B43" s="3">
        <v>86</v>
      </c>
      <c r="C43" s="3">
        <v>86</v>
      </c>
      <c r="D43" s="3">
        <v>90</v>
      </c>
      <c r="E43" s="3">
        <v>84</v>
      </c>
      <c r="F43" s="3">
        <v>89</v>
      </c>
      <c r="G43" s="3">
        <v>84</v>
      </c>
      <c r="H43" s="3">
        <v>91</v>
      </c>
      <c r="I43" s="3">
        <v>91</v>
      </c>
      <c r="J43" s="3">
        <v>94</v>
      </c>
    </row>
    <row r="44" spans="1:10" x14ac:dyDescent="0.2">
      <c r="A44" s="31">
        <v>4.1152300000000001E-3</v>
      </c>
      <c r="B44" s="3">
        <v>78</v>
      </c>
      <c r="C44" s="3">
        <v>81</v>
      </c>
      <c r="D44" s="3">
        <v>82</v>
      </c>
      <c r="E44" s="3">
        <v>82</v>
      </c>
      <c r="F44" s="3">
        <v>86</v>
      </c>
      <c r="G44" s="3">
        <v>83</v>
      </c>
      <c r="H44" s="3">
        <v>90</v>
      </c>
      <c r="I44" s="3">
        <v>92</v>
      </c>
      <c r="J44" s="3">
        <v>93</v>
      </c>
    </row>
    <row r="45" spans="1:10" x14ac:dyDescent="0.2">
      <c r="A45" s="31">
        <v>1.234568E-2</v>
      </c>
      <c r="B45" s="3">
        <v>69</v>
      </c>
      <c r="C45" s="3">
        <v>69</v>
      </c>
      <c r="D45" s="3">
        <v>69</v>
      </c>
      <c r="E45" s="3">
        <v>81</v>
      </c>
      <c r="F45" s="3">
        <v>82</v>
      </c>
      <c r="G45" s="3">
        <v>77</v>
      </c>
      <c r="H45" s="3">
        <v>93</v>
      </c>
      <c r="I45" s="3">
        <v>91</v>
      </c>
      <c r="J45" s="3">
        <v>92</v>
      </c>
    </row>
    <row r="46" spans="1:10" x14ac:dyDescent="0.2">
      <c r="A46" s="31">
        <v>3.703704E-2</v>
      </c>
      <c r="B46" s="3">
        <v>37</v>
      </c>
      <c r="C46" s="3">
        <v>38</v>
      </c>
      <c r="D46" s="3">
        <v>39</v>
      </c>
      <c r="E46" s="3">
        <v>73</v>
      </c>
      <c r="F46" s="3">
        <v>79</v>
      </c>
      <c r="G46" s="3">
        <v>70</v>
      </c>
      <c r="H46" s="3">
        <v>89</v>
      </c>
      <c r="I46" s="3">
        <v>89</v>
      </c>
      <c r="J46" s="3">
        <v>87</v>
      </c>
    </row>
    <row r="47" spans="1:10" x14ac:dyDescent="0.2">
      <c r="A47" s="31">
        <v>0.11111111</v>
      </c>
      <c r="B47" s="3">
        <v>23</v>
      </c>
      <c r="C47" s="3">
        <v>23</v>
      </c>
      <c r="D47" s="3">
        <v>24</v>
      </c>
      <c r="E47" s="3">
        <v>69</v>
      </c>
      <c r="F47" s="3">
        <v>72</v>
      </c>
      <c r="G47" s="3">
        <v>67</v>
      </c>
      <c r="H47" s="3">
        <v>84</v>
      </c>
      <c r="I47" s="3">
        <v>84</v>
      </c>
      <c r="J47" s="3">
        <v>86</v>
      </c>
    </row>
    <row r="48" spans="1:10" x14ac:dyDescent="0.2">
      <c r="A48" s="31">
        <v>0.33333332999999998</v>
      </c>
      <c r="B48" s="3">
        <v>20</v>
      </c>
      <c r="C48" s="3">
        <v>18</v>
      </c>
      <c r="D48" s="3">
        <v>19</v>
      </c>
      <c r="E48" s="3">
        <v>62</v>
      </c>
      <c r="F48" s="3">
        <v>68</v>
      </c>
      <c r="G48" s="3">
        <v>66</v>
      </c>
      <c r="H48" s="3">
        <v>79</v>
      </c>
      <c r="I48" s="3">
        <v>77</v>
      </c>
      <c r="J48" s="3">
        <v>79</v>
      </c>
    </row>
    <row r="49" spans="1:10" x14ac:dyDescent="0.2">
      <c r="A49" s="3">
        <v>1</v>
      </c>
      <c r="B49" s="3">
        <v>16</v>
      </c>
      <c r="C49" s="3">
        <v>15</v>
      </c>
      <c r="D49" s="3">
        <v>16</v>
      </c>
      <c r="E49" s="3">
        <v>58</v>
      </c>
      <c r="F49" s="3">
        <v>61</v>
      </c>
      <c r="G49" s="3">
        <v>60</v>
      </c>
      <c r="H49" s="3">
        <v>73</v>
      </c>
      <c r="I49" s="3">
        <v>71</v>
      </c>
      <c r="J49" s="3">
        <v>75</v>
      </c>
    </row>
    <row r="50" spans="1:10" x14ac:dyDescent="0.2">
      <c r="A50" s="3">
        <v>10</v>
      </c>
      <c r="B50" s="3">
        <v>14</v>
      </c>
      <c r="C50" s="3">
        <v>12</v>
      </c>
      <c r="D50" s="3">
        <v>12</v>
      </c>
      <c r="E50" s="3">
        <v>48</v>
      </c>
      <c r="F50" s="3">
        <v>42</v>
      </c>
      <c r="G50" s="3">
        <v>44</v>
      </c>
      <c r="H50" s="3">
        <v>67</v>
      </c>
      <c r="I50" s="3">
        <v>62</v>
      </c>
      <c r="J50" s="3">
        <v>69</v>
      </c>
    </row>
    <row r="51" spans="1:10" x14ac:dyDescent="0.2">
      <c r="A51" s="3">
        <v>50</v>
      </c>
      <c r="B51" s="3">
        <v>8</v>
      </c>
      <c r="C51" s="3">
        <v>10</v>
      </c>
      <c r="D51" s="3">
        <v>9</v>
      </c>
      <c r="E51" s="3"/>
      <c r="F51" s="3"/>
      <c r="G51" s="3"/>
      <c r="H51" s="3"/>
      <c r="I51" s="3"/>
      <c r="J51" s="3"/>
    </row>
    <row r="52" spans="1:10" x14ac:dyDescent="0.2">
      <c r="A52" s="3">
        <v>100</v>
      </c>
      <c r="B52" s="3"/>
      <c r="C52" s="3"/>
      <c r="D52" s="3"/>
      <c r="E52" s="3">
        <v>34</v>
      </c>
      <c r="F52" s="3">
        <v>28</v>
      </c>
      <c r="G52" s="3">
        <v>37</v>
      </c>
      <c r="H52" s="3">
        <v>55</v>
      </c>
      <c r="I52" s="3">
        <v>46</v>
      </c>
      <c r="J52" s="3">
        <v>58</v>
      </c>
    </row>
    <row r="54" spans="1:10" x14ac:dyDescent="0.2">
      <c r="A54" s="4" t="s">
        <v>32</v>
      </c>
    </row>
    <row r="55" spans="1:10" x14ac:dyDescent="0.2">
      <c r="A55" t="s">
        <v>11</v>
      </c>
    </row>
    <row r="56" spans="1:10" x14ac:dyDescent="0.2">
      <c r="A56" s="2"/>
      <c r="B56" s="32" t="s">
        <v>0</v>
      </c>
      <c r="C56" s="32"/>
      <c r="D56" s="32"/>
      <c r="E56" s="32" t="s">
        <v>1</v>
      </c>
      <c r="F56" s="32"/>
      <c r="G56" s="32"/>
      <c r="H56" s="32" t="s">
        <v>2</v>
      </c>
      <c r="I56" s="32"/>
      <c r="J56" s="32"/>
    </row>
    <row r="57" spans="1:10" x14ac:dyDescent="0.2">
      <c r="A57" s="2" t="s">
        <v>60</v>
      </c>
      <c r="B57" s="2">
        <v>1</v>
      </c>
      <c r="C57" s="2">
        <v>2</v>
      </c>
      <c r="D57" s="2">
        <v>3</v>
      </c>
      <c r="E57" s="2">
        <v>1</v>
      </c>
      <c r="F57" s="2">
        <v>2</v>
      </c>
      <c r="G57" s="2">
        <v>3</v>
      </c>
      <c r="H57" s="2">
        <v>1</v>
      </c>
      <c r="I57" s="2">
        <v>2</v>
      </c>
      <c r="J57" s="2">
        <v>3</v>
      </c>
    </row>
    <row r="58" spans="1:10" x14ac:dyDescent="0.2">
      <c r="A58" s="3">
        <v>0</v>
      </c>
      <c r="B58" s="3">
        <v>100</v>
      </c>
      <c r="C58" s="3">
        <v>100</v>
      </c>
      <c r="D58" s="3">
        <v>100</v>
      </c>
      <c r="E58" s="3">
        <v>100</v>
      </c>
      <c r="F58" s="3">
        <v>100</v>
      </c>
      <c r="G58" s="3">
        <v>100</v>
      </c>
      <c r="H58" s="3">
        <v>100</v>
      </c>
      <c r="I58" s="3">
        <v>100</v>
      </c>
      <c r="J58" s="3">
        <v>100</v>
      </c>
    </row>
    <row r="59" spans="1:10" x14ac:dyDescent="0.2">
      <c r="A59" s="31">
        <v>1.5242000000000001E-4</v>
      </c>
      <c r="B59" s="3">
        <v>104</v>
      </c>
      <c r="C59" s="3">
        <v>93</v>
      </c>
      <c r="D59" s="3">
        <v>91</v>
      </c>
      <c r="E59" s="3">
        <v>103</v>
      </c>
      <c r="F59" s="3">
        <v>84</v>
      </c>
      <c r="G59" s="3">
        <v>96</v>
      </c>
      <c r="H59" s="3">
        <v>112</v>
      </c>
      <c r="I59" s="3">
        <v>104</v>
      </c>
      <c r="J59" s="3">
        <v>94</v>
      </c>
    </row>
    <row r="60" spans="1:10" x14ac:dyDescent="0.2">
      <c r="A60" s="31">
        <v>4.5724999999999997E-4</v>
      </c>
      <c r="B60" s="3">
        <v>101</v>
      </c>
      <c r="C60" s="3">
        <v>87</v>
      </c>
      <c r="D60" s="3">
        <v>91</v>
      </c>
      <c r="E60" s="3">
        <v>108</v>
      </c>
      <c r="F60" s="3">
        <v>84</v>
      </c>
      <c r="G60" s="3">
        <v>99</v>
      </c>
      <c r="H60" s="3">
        <v>118</v>
      </c>
      <c r="I60" s="3">
        <v>109</v>
      </c>
      <c r="J60" s="3">
        <v>92</v>
      </c>
    </row>
    <row r="61" spans="1:10" x14ac:dyDescent="0.2">
      <c r="A61" s="31">
        <v>1.37174E-3</v>
      </c>
      <c r="B61" s="3">
        <v>98</v>
      </c>
      <c r="C61" s="3">
        <v>86</v>
      </c>
      <c r="D61" s="3">
        <v>86</v>
      </c>
      <c r="E61" s="3">
        <v>103</v>
      </c>
      <c r="F61" s="3">
        <v>85</v>
      </c>
      <c r="G61" s="3">
        <v>90</v>
      </c>
      <c r="H61" s="3">
        <v>121</v>
      </c>
      <c r="I61" s="3">
        <v>111</v>
      </c>
      <c r="J61" s="3">
        <v>91</v>
      </c>
    </row>
    <row r="62" spans="1:10" x14ac:dyDescent="0.2">
      <c r="A62" s="31">
        <v>4.1152300000000001E-3</v>
      </c>
      <c r="B62" s="3">
        <v>89</v>
      </c>
      <c r="C62" s="3">
        <v>84</v>
      </c>
      <c r="D62" s="3">
        <v>76</v>
      </c>
      <c r="E62" s="3">
        <v>105</v>
      </c>
      <c r="F62" s="3">
        <v>87</v>
      </c>
      <c r="G62" s="3">
        <v>87</v>
      </c>
      <c r="H62" s="3">
        <v>118</v>
      </c>
      <c r="I62" s="3">
        <v>108</v>
      </c>
      <c r="J62" s="3">
        <v>93</v>
      </c>
    </row>
    <row r="63" spans="1:10" x14ac:dyDescent="0.2">
      <c r="A63" s="31">
        <v>1.234568E-2</v>
      </c>
      <c r="B63" s="3">
        <v>74</v>
      </c>
      <c r="C63" s="3">
        <v>78</v>
      </c>
      <c r="D63" s="3">
        <v>63</v>
      </c>
      <c r="E63" s="3">
        <v>94</v>
      </c>
      <c r="F63" s="3">
        <v>87</v>
      </c>
      <c r="G63" s="3">
        <v>83</v>
      </c>
      <c r="H63" s="3">
        <v>119</v>
      </c>
      <c r="I63" s="3">
        <v>107</v>
      </c>
      <c r="J63" s="3">
        <v>94</v>
      </c>
    </row>
    <row r="64" spans="1:10" x14ac:dyDescent="0.2">
      <c r="A64" s="31">
        <v>3.703704E-2</v>
      </c>
      <c r="B64" s="3">
        <v>64</v>
      </c>
      <c r="C64" s="3">
        <v>66</v>
      </c>
      <c r="D64" s="3">
        <v>57</v>
      </c>
      <c r="E64" s="3">
        <v>83</v>
      </c>
      <c r="F64" s="3">
        <v>75</v>
      </c>
      <c r="G64" s="3">
        <v>78</v>
      </c>
      <c r="H64" s="3">
        <v>123</v>
      </c>
      <c r="I64" s="3">
        <v>106</v>
      </c>
      <c r="J64" s="3">
        <v>95</v>
      </c>
    </row>
    <row r="65" spans="1:10" x14ac:dyDescent="0.2">
      <c r="A65" s="31">
        <v>0.11111111</v>
      </c>
      <c r="B65" s="3">
        <v>55</v>
      </c>
      <c r="C65" s="3">
        <v>65</v>
      </c>
      <c r="D65" s="3">
        <v>57</v>
      </c>
      <c r="E65" s="3">
        <v>77</v>
      </c>
      <c r="F65" s="3">
        <v>66</v>
      </c>
      <c r="G65" s="3">
        <v>80</v>
      </c>
      <c r="H65" s="3">
        <v>121</v>
      </c>
      <c r="I65" s="3">
        <v>103</v>
      </c>
      <c r="J65" s="3">
        <v>94</v>
      </c>
    </row>
    <row r="66" spans="1:10" x14ac:dyDescent="0.2">
      <c r="A66" s="31">
        <v>0.33333332999999998</v>
      </c>
      <c r="B66" s="3">
        <v>50</v>
      </c>
      <c r="C66" s="3">
        <v>62</v>
      </c>
      <c r="D66" s="3">
        <v>57</v>
      </c>
      <c r="E66" s="3">
        <v>67</v>
      </c>
      <c r="F66" s="3">
        <v>70</v>
      </c>
      <c r="G66" s="3">
        <v>67</v>
      </c>
      <c r="H66" s="3">
        <v>110</v>
      </c>
      <c r="I66" s="3">
        <v>99</v>
      </c>
      <c r="J66" s="3">
        <v>83</v>
      </c>
    </row>
    <row r="67" spans="1:10" x14ac:dyDescent="0.2">
      <c r="A67" s="3">
        <v>1</v>
      </c>
      <c r="B67" s="3">
        <v>52</v>
      </c>
      <c r="C67" s="3">
        <v>63</v>
      </c>
      <c r="D67" s="3">
        <v>58</v>
      </c>
      <c r="E67" s="3">
        <v>61</v>
      </c>
      <c r="F67" s="3">
        <v>60</v>
      </c>
      <c r="G67" s="3">
        <v>63</v>
      </c>
      <c r="H67" s="3">
        <v>95</v>
      </c>
      <c r="I67" s="3">
        <v>92</v>
      </c>
      <c r="J67" s="3">
        <v>84</v>
      </c>
    </row>
    <row r="68" spans="1:10" x14ac:dyDescent="0.2">
      <c r="A68" s="3">
        <v>10</v>
      </c>
      <c r="B68" s="3">
        <v>58</v>
      </c>
      <c r="C68" s="3">
        <v>66</v>
      </c>
      <c r="D68" s="3">
        <v>65</v>
      </c>
      <c r="E68" s="3">
        <v>54</v>
      </c>
      <c r="F68" s="3">
        <v>46</v>
      </c>
      <c r="G68" s="3">
        <v>45</v>
      </c>
      <c r="H68" s="3">
        <v>69</v>
      </c>
      <c r="I68" s="3">
        <v>74</v>
      </c>
      <c r="J68" s="3">
        <v>77</v>
      </c>
    </row>
    <row r="69" spans="1:10" x14ac:dyDescent="0.2">
      <c r="A69" s="3">
        <v>50</v>
      </c>
      <c r="B69" s="3">
        <v>44</v>
      </c>
      <c r="C69" s="3">
        <v>28</v>
      </c>
      <c r="D69" s="3">
        <v>15</v>
      </c>
      <c r="E69" s="3"/>
      <c r="F69" s="3"/>
      <c r="G69" s="3"/>
      <c r="H69" s="3"/>
      <c r="I69" s="3"/>
      <c r="J69" s="3"/>
    </row>
    <row r="70" spans="1:10" x14ac:dyDescent="0.2">
      <c r="A70" s="3">
        <v>100</v>
      </c>
      <c r="B70" s="3"/>
      <c r="C70" s="3"/>
      <c r="D70" s="3"/>
      <c r="E70" s="3">
        <v>65</v>
      </c>
      <c r="F70" s="3">
        <v>52</v>
      </c>
      <c r="G70" s="3">
        <v>46</v>
      </c>
      <c r="H70" s="3">
        <v>46</v>
      </c>
      <c r="I70" s="3">
        <v>55</v>
      </c>
      <c r="J70" s="3">
        <v>53</v>
      </c>
    </row>
  </sheetData>
  <mergeCells count="15">
    <mergeCell ref="N7:P7"/>
    <mergeCell ref="N13:P13"/>
    <mergeCell ref="N19:P19"/>
    <mergeCell ref="B38:D38"/>
    <mergeCell ref="E38:G38"/>
    <mergeCell ref="H38:J38"/>
    <mergeCell ref="B56:D56"/>
    <mergeCell ref="E56:G56"/>
    <mergeCell ref="H56:J56"/>
    <mergeCell ref="B4:D4"/>
    <mergeCell ref="E4:G4"/>
    <mergeCell ref="H4:J4"/>
    <mergeCell ref="B21:D21"/>
    <mergeCell ref="E21:G21"/>
    <mergeCell ref="H21:J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17DD9-0C7E-EF4F-8FE6-E8A4E3D3204D}">
  <dimension ref="B1:AB33"/>
  <sheetViews>
    <sheetView topLeftCell="K1" workbookViewId="0">
      <selection activeCell="Y3" sqref="Y3"/>
    </sheetView>
  </sheetViews>
  <sheetFormatPr baseColWidth="10" defaultRowHeight="16" x14ac:dyDescent="0.2"/>
  <cols>
    <col min="1" max="1" width="10.83203125" style="8"/>
    <col min="2" max="2" width="21.1640625" style="8" customWidth="1"/>
    <col min="3" max="8" width="10.83203125" style="8"/>
    <col min="9" max="9" width="20" style="8" customWidth="1"/>
    <col min="10" max="15" width="10.83203125" style="8"/>
    <col min="16" max="16" width="19.1640625" style="8" customWidth="1"/>
    <col min="17" max="22" width="10.83203125" style="8"/>
    <col min="23" max="23" width="19.83203125" style="8" customWidth="1"/>
    <col min="24" max="16384" width="10.83203125" style="8"/>
  </cols>
  <sheetData>
    <row r="1" spans="2:28" x14ac:dyDescent="0.2">
      <c r="B1" s="8" t="s">
        <v>49</v>
      </c>
    </row>
    <row r="2" spans="2:28" x14ac:dyDescent="0.2">
      <c r="B2" s="8" t="s">
        <v>61</v>
      </c>
    </row>
    <row r="3" spans="2:28" x14ac:dyDescent="0.2">
      <c r="B3" s="11" t="s">
        <v>151</v>
      </c>
      <c r="I3" s="11" t="s">
        <v>152</v>
      </c>
      <c r="P3" s="12" t="s">
        <v>153</v>
      </c>
      <c r="W3" s="12" t="s">
        <v>154</v>
      </c>
    </row>
    <row r="4" spans="2:28" x14ac:dyDescent="0.2">
      <c r="B4" s="11" t="s">
        <v>24</v>
      </c>
      <c r="I4" s="11" t="s">
        <v>22</v>
      </c>
      <c r="P4" s="11" t="s">
        <v>33</v>
      </c>
      <c r="W4" s="11" t="s">
        <v>34</v>
      </c>
    </row>
    <row r="5" spans="2:28" x14ac:dyDescent="0.2">
      <c r="B5" s="8" t="s">
        <v>46</v>
      </c>
      <c r="I5" s="8" t="s">
        <v>46</v>
      </c>
      <c r="P5" s="8" t="s">
        <v>52</v>
      </c>
      <c r="W5" s="8" t="s">
        <v>52</v>
      </c>
    </row>
    <row r="6" spans="2:28" x14ac:dyDescent="0.2">
      <c r="B6" s="10"/>
      <c r="C6" s="10" t="s">
        <v>67</v>
      </c>
      <c r="D6" s="10" t="s">
        <v>68</v>
      </c>
      <c r="E6" s="10" t="s">
        <v>69</v>
      </c>
      <c r="F6" s="10" t="s">
        <v>50</v>
      </c>
      <c r="G6" s="10" t="s">
        <v>51</v>
      </c>
      <c r="H6" s="10"/>
      <c r="I6" s="10"/>
      <c r="J6" s="10" t="s">
        <v>67</v>
      </c>
      <c r="K6" s="10" t="s">
        <v>68</v>
      </c>
      <c r="L6" s="10" t="s">
        <v>69</v>
      </c>
      <c r="M6" s="10" t="s">
        <v>50</v>
      </c>
      <c r="N6" s="10" t="s">
        <v>51</v>
      </c>
      <c r="P6" s="10"/>
      <c r="Q6" s="10" t="s">
        <v>67</v>
      </c>
      <c r="R6" s="10" t="s">
        <v>68</v>
      </c>
      <c r="S6" s="10" t="s">
        <v>69</v>
      </c>
      <c r="T6" s="10" t="s">
        <v>50</v>
      </c>
      <c r="U6" s="10" t="s">
        <v>51</v>
      </c>
      <c r="W6" s="10"/>
      <c r="X6" s="10" t="s">
        <v>67</v>
      </c>
      <c r="Y6" s="10" t="s">
        <v>68</v>
      </c>
      <c r="Z6" s="10" t="s">
        <v>69</v>
      </c>
      <c r="AA6" s="10" t="s">
        <v>50</v>
      </c>
      <c r="AB6" s="10" t="s">
        <v>51</v>
      </c>
    </row>
    <row r="7" spans="2:28" x14ac:dyDescent="0.2">
      <c r="B7" s="20" t="s">
        <v>39</v>
      </c>
      <c r="C7" s="22">
        <v>100</v>
      </c>
      <c r="D7" s="22">
        <v>100</v>
      </c>
      <c r="E7" s="22">
        <v>100</v>
      </c>
      <c r="F7" s="10">
        <f>AVERAGE(C7:E7)</f>
        <v>100</v>
      </c>
      <c r="G7" s="10">
        <f>STDEV(C7:E7)</f>
        <v>0</v>
      </c>
      <c r="H7" s="10"/>
      <c r="I7" s="20" t="s">
        <v>39</v>
      </c>
      <c r="J7" s="21">
        <v>100</v>
      </c>
      <c r="K7" s="21">
        <v>100</v>
      </c>
      <c r="L7" s="21">
        <v>100</v>
      </c>
      <c r="M7" s="10">
        <f>AVERAGE(J7:L7)</f>
        <v>100</v>
      </c>
      <c r="N7" s="10">
        <f>STDEV(J7:L7)</f>
        <v>0</v>
      </c>
      <c r="P7" s="20" t="s">
        <v>39</v>
      </c>
      <c r="Q7" s="22">
        <v>100</v>
      </c>
      <c r="R7" s="22">
        <v>100</v>
      </c>
      <c r="S7" s="21"/>
      <c r="T7" s="10">
        <f>AVERAGE(Q7:S7)</f>
        <v>100</v>
      </c>
      <c r="U7" s="10">
        <f>STDEV(Q7:S7)</f>
        <v>0</v>
      </c>
      <c r="W7" s="20" t="s">
        <v>39</v>
      </c>
      <c r="X7" s="22">
        <v>100</v>
      </c>
      <c r="Y7" s="22">
        <v>100</v>
      </c>
      <c r="Z7" s="22">
        <v>100</v>
      </c>
      <c r="AA7" s="10">
        <f>AVERAGE(X7:Z7)</f>
        <v>100</v>
      </c>
      <c r="AB7" s="10">
        <f>STDEV(X7:Z7)</f>
        <v>0</v>
      </c>
    </row>
    <row r="8" spans="2:28" x14ac:dyDescent="0.2">
      <c r="B8" s="20" t="s">
        <v>40</v>
      </c>
      <c r="C8" s="22">
        <v>18.933354999999999</v>
      </c>
      <c r="D8" s="22">
        <v>17.500230999999999</v>
      </c>
      <c r="E8" s="22">
        <v>29.437093999999998</v>
      </c>
      <c r="F8" s="10">
        <f>AVERAGE(C8:E8)</f>
        <v>21.95689333333333</v>
      </c>
      <c r="G8" s="10">
        <f>STDEV(C8:E8)</f>
        <v>6.5175541892679734</v>
      </c>
      <c r="H8" s="10"/>
      <c r="I8" s="20" t="s">
        <v>40</v>
      </c>
      <c r="J8" s="21">
        <v>46.766080000000002</v>
      </c>
      <c r="K8" s="21">
        <v>60.149473999999998</v>
      </c>
      <c r="L8" s="21">
        <v>16.710353999999999</v>
      </c>
      <c r="M8" s="10">
        <f t="shared" ref="M8:M13" si="0">AVERAGE(J8:L8)</f>
        <v>41.208635999999998</v>
      </c>
      <c r="N8" s="10">
        <f t="shared" ref="N8:N13" si="1">STDEV(J8:L8)</f>
        <v>22.24641936252781</v>
      </c>
      <c r="P8" s="20" t="s">
        <v>40</v>
      </c>
      <c r="Q8" s="22">
        <v>18.860130000000002</v>
      </c>
      <c r="R8" s="22">
        <v>10.375028</v>
      </c>
      <c r="S8" s="21"/>
      <c r="T8" s="10">
        <f t="shared" ref="T8:T13" si="2">AVERAGE(Q8:S8)</f>
        <v>14.617579000000001</v>
      </c>
      <c r="U8" s="10">
        <f t="shared" ref="U8:U13" si="3">STDEV(Q8:S8)</f>
        <v>5.9998731632595348</v>
      </c>
      <c r="W8" s="20" t="s">
        <v>40</v>
      </c>
      <c r="X8" s="22">
        <v>62.091503000000003</v>
      </c>
      <c r="Y8" s="22">
        <v>44.435082999999999</v>
      </c>
      <c r="Z8" s="22">
        <v>25.689852999999999</v>
      </c>
      <c r="AA8" s="10">
        <f t="shared" ref="AA8:AA13" si="4">AVERAGE(X8:Z8)</f>
        <v>44.072146333333336</v>
      </c>
      <c r="AB8" s="10">
        <f t="shared" ref="AB8:AB13" si="5">STDEV(X8:Z8)</f>
        <v>18.203538747964167</v>
      </c>
    </row>
    <row r="9" spans="2:28" x14ac:dyDescent="0.2">
      <c r="B9" s="20" t="s">
        <v>41</v>
      </c>
      <c r="C9" s="22">
        <v>12.265377000000001</v>
      </c>
      <c r="D9" s="22">
        <v>-8.8083799999999997</v>
      </c>
      <c r="E9" s="22">
        <v>23.880637</v>
      </c>
      <c r="F9" s="10">
        <f>AVERAGE(C9:E9)</f>
        <v>9.1125446666666665</v>
      </c>
      <c r="G9" s="10">
        <f>STDEV(C9:E9)</f>
        <v>16.571005458274289</v>
      </c>
      <c r="H9" s="10"/>
      <c r="I9" s="20" t="s">
        <v>41</v>
      </c>
      <c r="J9" s="21">
        <v>58.423993000000003</v>
      </c>
      <c r="K9" s="21">
        <v>51.049002000000002</v>
      </c>
      <c r="L9" s="21">
        <v>28.798186000000001</v>
      </c>
      <c r="M9" s="10">
        <f t="shared" si="0"/>
        <v>46.090393666666671</v>
      </c>
      <c r="N9" s="10">
        <f t="shared" si="1"/>
        <v>15.422806409757738</v>
      </c>
      <c r="P9" s="20" t="s">
        <v>41</v>
      </c>
      <c r="Q9" s="22">
        <v>14.847032</v>
      </c>
      <c r="R9" s="22">
        <v>9.9315069999999999</v>
      </c>
      <c r="S9" s="21"/>
      <c r="T9" s="10">
        <f t="shared" si="2"/>
        <v>12.389269500000001</v>
      </c>
      <c r="U9" s="10">
        <f t="shared" si="3"/>
        <v>3.4758010605920027</v>
      </c>
      <c r="W9" s="20" t="s">
        <v>41</v>
      </c>
      <c r="X9" s="22">
        <v>42.005076000000003</v>
      </c>
      <c r="Y9" s="22">
        <v>69.868441000000004</v>
      </c>
      <c r="Z9" s="22">
        <v>23.109244</v>
      </c>
      <c r="AA9" s="10">
        <f t="shared" si="4"/>
        <v>44.994253666666673</v>
      </c>
      <c r="AB9" s="10">
        <f t="shared" si="5"/>
        <v>23.522478894950176</v>
      </c>
    </row>
    <row r="10" spans="2:28" x14ac:dyDescent="0.2">
      <c r="B10" s="20" t="s">
        <v>42</v>
      </c>
      <c r="C10" s="22">
        <v>35.742052000000001</v>
      </c>
      <c r="D10" s="22"/>
      <c r="E10" s="22">
        <v>31.375457999999998</v>
      </c>
      <c r="F10" s="10">
        <f>AVERAGE(C10:E10)</f>
        <v>33.558754999999998</v>
      </c>
      <c r="G10" s="10">
        <f>STDEV(C10:E10)</f>
        <v>3.0876482280884932</v>
      </c>
      <c r="H10" s="10"/>
      <c r="I10" s="20" t="s">
        <v>42</v>
      </c>
      <c r="J10" s="21">
        <v>82.215237999999999</v>
      </c>
      <c r="K10" s="21">
        <v>179.424102</v>
      </c>
      <c r="L10" s="21">
        <v>79.196217000000004</v>
      </c>
      <c r="M10" s="10">
        <f t="shared" si="0"/>
        <v>113.61185233333333</v>
      </c>
      <c r="N10" s="10">
        <f t="shared" si="1"/>
        <v>57.015066224554701</v>
      </c>
      <c r="P10" s="20" t="s">
        <v>42</v>
      </c>
      <c r="Q10" s="22">
        <v>35.988118</v>
      </c>
      <c r="R10" s="22">
        <v>20.524327</v>
      </c>
      <c r="S10" s="21"/>
      <c r="T10" s="10">
        <f t="shared" si="2"/>
        <v>28.2562225</v>
      </c>
      <c r="U10" s="10">
        <f t="shared" si="3"/>
        <v>10.934551478951503</v>
      </c>
      <c r="W10" s="20" t="s">
        <v>42</v>
      </c>
      <c r="X10" s="22">
        <v>110.232068</v>
      </c>
      <c r="Y10" s="22">
        <v>138.50874899999999</v>
      </c>
      <c r="Z10" s="22">
        <v>93.802817000000005</v>
      </c>
      <c r="AA10" s="10">
        <f t="shared" si="4"/>
        <v>114.18121133333334</v>
      </c>
      <c r="AB10" s="10">
        <f t="shared" si="5"/>
        <v>22.613091093381339</v>
      </c>
    </row>
    <row r="11" spans="2:28" x14ac:dyDescent="0.2">
      <c r="B11" s="20" t="s">
        <v>43</v>
      </c>
      <c r="C11" s="22">
        <v>10.186329000000001</v>
      </c>
      <c r="D11" s="22">
        <v>10.400391000000001</v>
      </c>
      <c r="E11" s="22">
        <v>17.221077999999999</v>
      </c>
      <c r="F11" s="10">
        <f>AVERAGE(C11:E11)</f>
        <v>12.602599333333332</v>
      </c>
      <c r="G11" s="10">
        <f>STDEV(C11:E11)</f>
        <v>4.0011516505629166</v>
      </c>
      <c r="H11" s="10"/>
      <c r="I11" s="20" t="s">
        <v>43</v>
      </c>
      <c r="J11" s="21">
        <v>64.971929000000003</v>
      </c>
      <c r="K11" s="21">
        <v>72.634894000000003</v>
      </c>
      <c r="L11" s="21">
        <v>30.555555999999999</v>
      </c>
      <c r="M11" s="10">
        <f t="shared" si="0"/>
        <v>56.054126333333336</v>
      </c>
      <c r="N11" s="10">
        <f t="shared" si="1"/>
        <v>22.412342022438565</v>
      </c>
      <c r="P11" s="20" t="s">
        <v>43</v>
      </c>
      <c r="Q11" s="22">
        <v>24.721167000000001</v>
      </c>
      <c r="R11" s="22">
        <v>15.068493</v>
      </c>
      <c r="S11" s="21"/>
      <c r="T11" s="10">
        <f t="shared" si="2"/>
        <v>19.894829999999999</v>
      </c>
      <c r="U11" s="10">
        <f t="shared" si="3"/>
        <v>6.8254712419830845</v>
      </c>
      <c r="W11" s="20" t="s">
        <v>43</v>
      </c>
      <c r="X11" s="22"/>
      <c r="Y11" s="22">
        <v>89.715919</v>
      </c>
      <c r="Z11" s="22">
        <v>66.042186000000001</v>
      </c>
      <c r="AA11" s="10">
        <f t="shared" si="4"/>
        <v>77.8790525</v>
      </c>
      <c r="AB11" s="10">
        <f t="shared" si="5"/>
        <v>16.739857140299772</v>
      </c>
    </row>
    <row r="12" spans="2:28" x14ac:dyDescent="0.2">
      <c r="B12" s="20" t="s">
        <v>44</v>
      </c>
      <c r="C12" s="22">
        <v>86.202213</v>
      </c>
      <c r="D12" s="22">
        <v>147.40786199999999</v>
      </c>
      <c r="E12" s="22">
        <v>38.746611000000001</v>
      </c>
      <c r="F12" s="10">
        <f>AVERAGE(C12:E12)</f>
        <v>90.785561999999985</v>
      </c>
      <c r="G12" s="10">
        <f>STDEV(C12:E12)</f>
        <v>54.475427334378061</v>
      </c>
      <c r="H12" s="10"/>
      <c r="I12" s="20" t="s">
        <v>44</v>
      </c>
      <c r="J12" s="21">
        <v>108.308942</v>
      </c>
      <c r="K12" s="21">
        <v>106.36076300000001</v>
      </c>
      <c r="L12" s="21">
        <v>58.609271999999997</v>
      </c>
      <c r="M12" s="10">
        <f t="shared" si="0"/>
        <v>91.092992333333328</v>
      </c>
      <c r="N12" s="10">
        <f t="shared" si="1"/>
        <v>28.148586383239053</v>
      </c>
      <c r="P12" s="20" t="s">
        <v>44</v>
      </c>
      <c r="Q12" s="22">
        <v>172.469559</v>
      </c>
      <c r="R12" s="22">
        <v>91.666667000000004</v>
      </c>
      <c r="S12" s="21"/>
      <c r="T12" s="10">
        <f t="shared" si="2"/>
        <v>132.06811300000001</v>
      </c>
      <c r="U12" s="10">
        <f t="shared" si="3"/>
        <v>57.136272872684188</v>
      </c>
      <c r="W12" s="20" t="s">
        <v>44</v>
      </c>
      <c r="X12" s="22">
        <v>175.87939700000001</v>
      </c>
      <c r="Y12" s="22">
        <v>137.06343899999999</v>
      </c>
      <c r="Z12" s="22">
        <v>94.027854000000005</v>
      </c>
      <c r="AA12" s="10">
        <f t="shared" si="4"/>
        <v>135.65689666666665</v>
      </c>
      <c r="AB12" s="10">
        <f t="shared" si="5"/>
        <v>40.943895074501754</v>
      </c>
    </row>
    <row r="13" spans="2:28" x14ac:dyDescent="0.2">
      <c r="B13" s="20" t="s">
        <v>45</v>
      </c>
      <c r="C13" s="22">
        <v>83.117062000000004</v>
      </c>
      <c r="D13" s="22">
        <v>59.337421999999997</v>
      </c>
      <c r="E13" s="22">
        <v>29.814498</v>
      </c>
      <c r="F13" s="10">
        <f>AVERAGE(C13:E13)</f>
        <v>57.422993999999996</v>
      </c>
      <c r="G13" s="10">
        <f>STDEV(C13:E13)</f>
        <v>26.702801504128985</v>
      </c>
      <c r="H13" s="10"/>
      <c r="I13" s="20" t="s">
        <v>45</v>
      </c>
      <c r="J13" s="21">
        <v>101.712121</v>
      </c>
      <c r="K13" s="21">
        <v>67.101729000000006</v>
      </c>
      <c r="L13" s="21">
        <v>40.5</v>
      </c>
      <c r="M13" s="10">
        <f t="shared" si="0"/>
        <v>69.771283333333329</v>
      </c>
      <c r="N13" s="10">
        <f t="shared" si="1"/>
        <v>30.693253812256934</v>
      </c>
      <c r="P13" s="20" t="s">
        <v>45</v>
      </c>
      <c r="Q13" s="22">
        <v>50.131732999999997</v>
      </c>
      <c r="R13" s="22">
        <v>16.076794</v>
      </c>
      <c r="S13" s="21"/>
      <c r="T13" s="10">
        <f t="shared" si="2"/>
        <v>33.104263500000002</v>
      </c>
      <c r="U13" s="10">
        <f t="shared" si="3"/>
        <v>24.080478299794208</v>
      </c>
      <c r="W13" s="20" t="s">
        <v>45</v>
      </c>
      <c r="X13" s="22">
        <v>150.75154699999999</v>
      </c>
      <c r="Y13" s="22">
        <v>106.244283</v>
      </c>
      <c r="Z13" s="22">
        <v>104.783289</v>
      </c>
      <c r="AA13" s="10">
        <f t="shared" si="4"/>
        <v>120.59303966666664</v>
      </c>
      <c r="AB13" s="10">
        <f t="shared" si="5"/>
        <v>26.128247153187612</v>
      </c>
    </row>
    <row r="15" spans="2:28" x14ac:dyDescent="0.2">
      <c r="B15" s="23" t="s">
        <v>47</v>
      </c>
      <c r="I15" s="23" t="s">
        <v>47</v>
      </c>
      <c r="P15" s="8" t="s">
        <v>53</v>
      </c>
      <c r="W15" s="8" t="s">
        <v>53</v>
      </c>
    </row>
    <row r="16" spans="2:28" x14ac:dyDescent="0.2">
      <c r="B16" s="10"/>
      <c r="C16" s="10" t="s">
        <v>67</v>
      </c>
      <c r="D16" s="10" t="s">
        <v>68</v>
      </c>
      <c r="E16" s="10" t="s">
        <v>69</v>
      </c>
      <c r="F16" s="10" t="s">
        <v>50</v>
      </c>
      <c r="G16" s="10" t="s">
        <v>51</v>
      </c>
      <c r="H16" s="10"/>
      <c r="I16" s="10"/>
      <c r="J16" s="10" t="s">
        <v>67</v>
      </c>
      <c r="K16" s="10" t="s">
        <v>68</v>
      </c>
      <c r="L16" s="10" t="s">
        <v>69</v>
      </c>
      <c r="M16" s="10" t="s">
        <v>50</v>
      </c>
      <c r="N16" s="10" t="s">
        <v>51</v>
      </c>
      <c r="P16" s="10"/>
      <c r="Q16" s="10" t="s">
        <v>67</v>
      </c>
      <c r="R16" s="10" t="s">
        <v>68</v>
      </c>
      <c r="S16" s="10" t="s">
        <v>69</v>
      </c>
      <c r="T16" s="10" t="s">
        <v>50</v>
      </c>
      <c r="U16" s="10" t="s">
        <v>51</v>
      </c>
      <c r="W16" s="10"/>
      <c r="X16" s="10" t="s">
        <v>67</v>
      </c>
      <c r="Y16" s="10" t="s">
        <v>68</v>
      </c>
      <c r="Z16" s="10" t="s">
        <v>69</v>
      </c>
      <c r="AA16" s="10" t="s">
        <v>50</v>
      </c>
      <c r="AB16" s="10" t="s">
        <v>51</v>
      </c>
    </row>
    <row r="17" spans="2:28" x14ac:dyDescent="0.2">
      <c r="B17" s="20" t="s">
        <v>39</v>
      </c>
      <c r="C17" s="22">
        <v>100</v>
      </c>
      <c r="D17" s="22">
        <v>100</v>
      </c>
      <c r="E17" s="22">
        <v>100</v>
      </c>
      <c r="F17" s="10">
        <f>AVERAGE(C17:E17)</f>
        <v>100</v>
      </c>
      <c r="G17" s="10">
        <f>STDEV(C17:E17)</f>
        <v>0</v>
      </c>
      <c r="H17" s="10"/>
      <c r="I17" s="20" t="s">
        <v>39</v>
      </c>
      <c r="J17" s="21">
        <v>100</v>
      </c>
      <c r="K17" s="21">
        <v>100</v>
      </c>
      <c r="L17" s="21">
        <v>100</v>
      </c>
      <c r="M17" s="10">
        <f>AVERAGE(J17:L17)</f>
        <v>100</v>
      </c>
      <c r="N17" s="10">
        <f>STDEV(J17:L17)</f>
        <v>0</v>
      </c>
      <c r="P17" s="20" t="s">
        <v>39</v>
      </c>
      <c r="Q17" s="22">
        <v>100</v>
      </c>
      <c r="R17" s="22">
        <v>100</v>
      </c>
      <c r="S17" s="21"/>
      <c r="T17" s="10">
        <f>AVERAGE(Q17:S17)</f>
        <v>100</v>
      </c>
      <c r="U17" s="10">
        <f>STDEV(Q17:S17)</f>
        <v>0</v>
      </c>
      <c r="W17" s="20" t="s">
        <v>39</v>
      </c>
      <c r="X17" s="22">
        <v>100</v>
      </c>
      <c r="Y17" s="22">
        <v>100</v>
      </c>
      <c r="Z17" s="22">
        <v>100</v>
      </c>
      <c r="AA17" s="10">
        <f>AVERAGE(X17:Z17)</f>
        <v>100</v>
      </c>
      <c r="AB17" s="10">
        <f>STDEV(X17:Z17)</f>
        <v>0</v>
      </c>
    </row>
    <row r="18" spans="2:28" x14ac:dyDescent="0.2">
      <c r="B18" s="20" t="s">
        <v>40</v>
      </c>
      <c r="C18" s="22">
        <v>21.73282</v>
      </c>
      <c r="D18" s="22">
        <v>22.156889</v>
      </c>
      <c r="E18" s="22">
        <v>15.208525</v>
      </c>
      <c r="F18" s="10">
        <f>AVERAGE(C18:E18)</f>
        <v>19.699411333333334</v>
      </c>
      <c r="G18" s="10">
        <f>STDEV(C18:E18)</f>
        <v>3.8949972623071725</v>
      </c>
      <c r="H18" s="10"/>
      <c r="I18" s="20" t="s">
        <v>40</v>
      </c>
      <c r="J18" s="21">
        <v>39.404682000000001</v>
      </c>
      <c r="K18" s="21">
        <v>39.893509999999999</v>
      </c>
      <c r="L18" s="21">
        <v>39.691307000000002</v>
      </c>
      <c r="M18" s="10">
        <f t="shared" ref="M18:M23" si="6">AVERAGE(J18:L18)</f>
        <v>39.663166333333329</v>
      </c>
      <c r="N18" s="10">
        <f t="shared" ref="N18:N23" si="7">STDEV(J18:L18)</f>
        <v>0.2456259885198081</v>
      </c>
      <c r="P18" s="20" t="s">
        <v>40</v>
      </c>
      <c r="Q18" s="22">
        <v>37.299594999999997</v>
      </c>
      <c r="R18" s="22">
        <v>39.386786999999998</v>
      </c>
      <c r="S18" s="21"/>
      <c r="T18" s="10">
        <f t="shared" ref="T18:T23" si="8">AVERAGE(Q18:S18)</f>
        <v>38.343190999999997</v>
      </c>
      <c r="U18" s="10">
        <f t="shared" ref="U18:U23" si="9">STDEV(Q18:S18)</f>
        <v>1.4758676168383138</v>
      </c>
      <c r="W18" s="20" t="s">
        <v>40</v>
      </c>
      <c r="X18" s="22">
        <v>55.729515999999997</v>
      </c>
      <c r="Y18" s="22">
        <v>12.658094999999999</v>
      </c>
      <c r="Z18" s="22">
        <v>26.077097999999999</v>
      </c>
      <c r="AA18" s="10">
        <f t="shared" ref="AA18:AA23" si="10">AVERAGE(X18:Z18)</f>
        <v>31.488236333333333</v>
      </c>
      <c r="AB18" s="10">
        <f t="shared" ref="AB18:AB23" si="11">STDEV(X18:Z18)</f>
        <v>22.03967196413463</v>
      </c>
    </row>
    <row r="19" spans="2:28" x14ac:dyDescent="0.2">
      <c r="B19" s="20" t="s">
        <v>41</v>
      </c>
      <c r="C19" s="22">
        <v>11.996057</v>
      </c>
      <c r="D19" s="22">
        <v>18.280556000000001</v>
      </c>
      <c r="E19" s="22">
        <v>11.706899</v>
      </c>
      <c r="F19" s="10">
        <f>AVERAGE(C19:E19)</f>
        <v>13.994504000000001</v>
      </c>
      <c r="G19" s="10">
        <f>STDEV(C19:E19)</f>
        <v>3.7146445855921395</v>
      </c>
      <c r="H19" s="10"/>
      <c r="I19" s="20" t="s">
        <v>41</v>
      </c>
      <c r="J19" s="21">
        <v>33.758800999999998</v>
      </c>
      <c r="K19" s="21">
        <v>30.953837</v>
      </c>
      <c r="L19" s="21">
        <v>42.605266</v>
      </c>
      <c r="M19" s="10">
        <f t="shared" si="6"/>
        <v>35.772634666666669</v>
      </c>
      <c r="N19" s="10">
        <f t="shared" si="7"/>
        <v>6.081167154688349</v>
      </c>
      <c r="P19" s="20" t="s">
        <v>41</v>
      </c>
      <c r="Q19" s="22">
        <v>42.179487000000002</v>
      </c>
      <c r="R19" s="22">
        <v>30.428016</v>
      </c>
      <c r="S19" s="21"/>
      <c r="T19" s="10">
        <f t="shared" si="8"/>
        <v>36.303751500000004</v>
      </c>
      <c r="U19" s="10">
        <f t="shared" si="9"/>
        <v>8.3095448330170285</v>
      </c>
      <c r="W19" s="20" t="s">
        <v>41</v>
      </c>
      <c r="X19" s="22">
        <v>86.231688000000005</v>
      </c>
      <c r="Y19" s="22">
        <v>21.677330000000001</v>
      </c>
      <c r="Z19" s="22">
        <v>39.589168999999998</v>
      </c>
      <c r="AA19" s="10">
        <f t="shared" si="10"/>
        <v>49.166062333333336</v>
      </c>
      <c r="AB19" s="10">
        <f t="shared" si="11"/>
        <v>33.325725027920626</v>
      </c>
    </row>
    <row r="20" spans="2:28" x14ac:dyDescent="0.2">
      <c r="B20" s="20" t="s">
        <v>42</v>
      </c>
      <c r="C20" s="22">
        <v>38.335988999999998</v>
      </c>
      <c r="D20" s="22">
        <v>49.921875</v>
      </c>
      <c r="E20" s="22">
        <v>42.091157000000003</v>
      </c>
      <c r="F20" s="10">
        <f>AVERAGE(C20:E20)</f>
        <v>43.449673666666662</v>
      </c>
      <c r="G20" s="10">
        <f>STDEV(C20:E20)</f>
        <v>5.9112066662786837</v>
      </c>
      <c r="H20" s="10"/>
      <c r="I20" s="20" t="s">
        <v>42</v>
      </c>
      <c r="J20" s="21">
        <v>50.465871999999997</v>
      </c>
      <c r="K20" s="21">
        <v>58.061678000000001</v>
      </c>
      <c r="L20" s="21">
        <v>87.546425999999997</v>
      </c>
      <c r="M20" s="10">
        <f t="shared" si="6"/>
        <v>65.357991999999996</v>
      </c>
      <c r="N20" s="10">
        <f t="shared" si="7"/>
        <v>19.58747098853441</v>
      </c>
      <c r="P20" s="20" t="s">
        <v>42</v>
      </c>
      <c r="Q20" s="22">
        <v>60.187483</v>
      </c>
      <c r="R20" s="22">
        <v>50.181134999999998</v>
      </c>
      <c r="S20" s="21"/>
      <c r="T20" s="10">
        <f t="shared" si="8"/>
        <v>55.184308999999999</v>
      </c>
      <c r="U20" s="10">
        <f t="shared" si="9"/>
        <v>7.0755565257124493</v>
      </c>
      <c r="W20" s="20" t="s">
        <v>42</v>
      </c>
      <c r="X20" s="22">
        <v>127.442605</v>
      </c>
      <c r="Y20" s="22">
        <v>50.474438999999997</v>
      </c>
      <c r="Z20" s="22">
        <v>59.2</v>
      </c>
      <c r="AA20" s="10">
        <f t="shared" si="10"/>
        <v>79.039014666666674</v>
      </c>
      <c r="AB20" s="10">
        <f t="shared" si="11"/>
        <v>42.145160120220758</v>
      </c>
    </row>
    <row r="21" spans="2:28" x14ac:dyDescent="0.2">
      <c r="B21" s="20" t="s">
        <v>43</v>
      </c>
      <c r="C21" s="22">
        <v>19.108606999999999</v>
      </c>
      <c r="D21" s="22">
        <v>30.507812999999999</v>
      </c>
      <c r="E21" s="22">
        <v>29.084451999999999</v>
      </c>
      <c r="F21" s="10">
        <f>AVERAGE(C21:E21)</f>
        <v>26.233624000000002</v>
      </c>
      <c r="G21" s="10">
        <f>STDEV(C21:E21)</f>
        <v>6.2113516702724745</v>
      </c>
      <c r="H21" s="10"/>
      <c r="I21" s="20" t="s">
        <v>43</v>
      </c>
      <c r="J21" s="21">
        <v>35.795195999999997</v>
      </c>
      <c r="K21" s="21">
        <v>52.751910000000002</v>
      </c>
      <c r="L21" s="21">
        <v>53.082070999999999</v>
      </c>
      <c r="M21" s="10">
        <f t="shared" si="6"/>
        <v>47.209725666666664</v>
      </c>
      <c r="N21" s="10">
        <f t="shared" si="7"/>
        <v>9.8866509600010737</v>
      </c>
      <c r="P21" s="20" t="s">
        <v>43</v>
      </c>
      <c r="Q21" s="22">
        <v>16.342431999999999</v>
      </c>
      <c r="R21" s="22">
        <v>43.20919</v>
      </c>
      <c r="S21" s="21"/>
      <c r="T21" s="10">
        <f t="shared" si="8"/>
        <v>29.775810999999997</v>
      </c>
      <c r="U21" s="10">
        <f t="shared" si="9"/>
        <v>18.997666770297929</v>
      </c>
      <c r="W21" s="20" t="s">
        <v>43</v>
      </c>
      <c r="X21" s="22">
        <v>104.25052700000001</v>
      </c>
      <c r="Y21" s="22">
        <v>37.428184999999999</v>
      </c>
      <c r="Z21" s="22">
        <v>49.760765999999997</v>
      </c>
      <c r="AA21" s="10">
        <f t="shared" si="10"/>
        <v>63.813159333333338</v>
      </c>
      <c r="AB21" s="10">
        <f t="shared" si="11"/>
        <v>35.558524524890991</v>
      </c>
    </row>
    <row r="22" spans="2:28" x14ac:dyDescent="0.2">
      <c r="B22" s="20" t="s">
        <v>44</v>
      </c>
      <c r="C22" s="22">
        <v>67.182181</v>
      </c>
      <c r="D22" s="22">
        <v>94.707933999999995</v>
      </c>
      <c r="E22" s="22">
        <v>82.402955000000006</v>
      </c>
      <c r="F22" s="10">
        <f>AVERAGE(C22:E22)</f>
        <v>81.431023333333329</v>
      </c>
      <c r="G22" s="10">
        <f>STDEV(C22:E22)</f>
        <v>13.788591586081417</v>
      </c>
      <c r="H22" s="10"/>
      <c r="I22" s="20" t="s">
        <v>44</v>
      </c>
      <c r="J22" s="21">
        <v>72.451922999999994</v>
      </c>
      <c r="K22" s="21">
        <v>77.919355999999993</v>
      </c>
      <c r="L22" s="21">
        <v>116.859385</v>
      </c>
      <c r="M22" s="10">
        <f t="shared" si="6"/>
        <v>89.076887999999997</v>
      </c>
      <c r="N22" s="10">
        <f t="shared" si="7"/>
        <v>24.215151466976803</v>
      </c>
      <c r="P22" s="20" t="s">
        <v>44</v>
      </c>
      <c r="Q22" s="22">
        <v>58.504274000000002</v>
      </c>
      <c r="R22" s="22">
        <v>77.756161000000006</v>
      </c>
      <c r="S22" s="21"/>
      <c r="T22" s="10">
        <f t="shared" si="8"/>
        <v>68.130217500000001</v>
      </c>
      <c r="U22" s="10">
        <f t="shared" si="9"/>
        <v>13.613139848337189</v>
      </c>
      <c r="W22" s="20" t="s">
        <v>44</v>
      </c>
      <c r="X22" s="22">
        <v>139.74817100000001</v>
      </c>
      <c r="Y22" s="22">
        <v>82.713471999999996</v>
      </c>
      <c r="Z22" s="22">
        <v>106.02110500000001</v>
      </c>
      <c r="AA22" s="10">
        <f t="shared" si="10"/>
        <v>109.49424933333334</v>
      </c>
      <c r="AB22" s="10">
        <f t="shared" si="11"/>
        <v>28.675534365993514</v>
      </c>
    </row>
    <row r="23" spans="2:28" x14ac:dyDescent="0.2">
      <c r="B23" s="20" t="s">
        <v>45</v>
      </c>
      <c r="C23" s="22">
        <v>59.823678000000001</v>
      </c>
      <c r="D23" s="22">
        <v>54.289127999999998</v>
      </c>
      <c r="E23" s="22">
        <v>55.125444999999999</v>
      </c>
      <c r="F23" s="10">
        <f>AVERAGE(C23:E23)</f>
        <v>56.412750333333328</v>
      </c>
      <c r="G23" s="10">
        <f>STDEV(C23:E23)</f>
        <v>2.9834002734373986</v>
      </c>
      <c r="H23" s="10"/>
      <c r="I23" s="20" t="s">
        <v>45</v>
      </c>
      <c r="J23" s="21">
        <v>46.948846000000003</v>
      </c>
      <c r="K23" s="21">
        <v>54.398620999999999</v>
      </c>
      <c r="L23" s="21">
        <v>65.237944999999996</v>
      </c>
      <c r="M23" s="10">
        <f t="shared" si="6"/>
        <v>55.528470666666664</v>
      </c>
      <c r="N23" s="10">
        <f t="shared" si="7"/>
        <v>9.1967497388969068</v>
      </c>
      <c r="P23" s="20" t="s">
        <v>45</v>
      </c>
      <c r="Q23" s="22">
        <v>81.43862</v>
      </c>
      <c r="R23" s="22">
        <v>77.329205999999999</v>
      </c>
      <c r="S23" s="21"/>
      <c r="T23" s="10">
        <f t="shared" si="8"/>
        <v>79.383913000000007</v>
      </c>
      <c r="U23" s="10">
        <f t="shared" si="9"/>
        <v>2.9057945061029358</v>
      </c>
      <c r="W23" s="20" t="s">
        <v>45</v>
      </c>
      <c r="X23" s="22">
        <v>104.734193</v>
      </c>
      <c r="Y23" s="22">
        <v>60.084311</v>
      </c>
      <c r="Z23" s="22">
        <v>59.688673999999999</v>
      </c>
      <c r="AA23" s="10">
        <f t="shared" si="10"/>
        <v>74.835726000000008</v>
      </c>
      <c r="AB23" s="10">
        <f t="shared" si="11"/>
        <v>25.893587601402562</v>
      </c>
    </row>
    <row r="25" spans="2:28" x14ac:dyDescent="0.2">
      <c r="B25" s="23" t="s">
        <v>48</v>
      </c>
      <c r="I25" s="23" t="s">
        <v>48</v>
      </c>
      <c r="P25" s="23" t="s">
        <v>48</v>
      </c>
      <c r="W25" s="23" t="s">
        <v>48</v>
      </c>
    </row>
    <row r="26" spans="2:28" x14ac:dyDescent="0.2">
      <c r="B26" s="10"/>
      <c r="C26" s="10" t="s">
        <v>67</v>
      </c>
      <c r="D26" s="10" t="s">
        <v>68</v>
      </c>
      <c r="E26" s="10" t="s">
        <v>69</v>
      </c>
      <c r="F26" s="10" t="s">
        <v>50</v>
      </c>
      <c r="G26" s="10" t="s">
        <v>51</v>
      </c>
      <c r="H26" s="10"/>
      <c r="I26" s="10"/>
      <c r="J26" s="10" t="s">
        <v>67</v>
      </c>
      <c r="K26" s="10" t="s">
        <v>68</v>
      </c>
      <c r="L26" s="10" t="s">
        <v>69</v>
      </c>
      <c r="M26" s="10" t="s">
        <v>50</v>
      </c>
      <c r="N26" s="10" t="s">
        <v>51</v>
      </c>
      <c r="P26" s="10"/>
      <c r="Q26" s="10" t="s">
        <v>67</v>
      </c>
      <c r="R26" s="10" t="s">
        <v>68</v>
      </c>
      <c r="S26" s="10" t="s">
        <v>69</v>
      </c>
      <c r="T26" s="10" t="s">
        <v>50</v>
      </c>
      <c r="U26" s="10" t="s">
        <v>51</v>
      </c>
      <c r="W26" s="10"/>
      <c r="X26" s="10" t="s">
        <v>67</v>
      </c>
      <c r="Y26" s="10" t="s">
        <v>68</v>
      </c>
      <c r="Z26" s="10" t="s">
        <v>69</v>
      </c>
      <c r="AA26" s="10" t="s">
        <v>50</v>
      </c>
      <c r="AB26" s="10" t="s">
        <v>51</v>
      </c>
    </row>
    <row r="27" spans="2:28" x14ac:dyDescent="0.2">
      <c r="B27" s="20" t="s">
        <v>39</v>
      </c>
      <c r="C27" s="22">
        <v>100</v>
      </c>
      <c r="D27" s="22">
        <v>100</v>
      </c>
      <c r="E27" s="22">
        <v>100</v>
      </c>
      <c r="F27" s="10">
        <f>AVERAGE(C27:E27)</f>
        <v>100</v>
      </c>
      <c r="G27" s="10">
        <f>STDEV(C27:E27)</f>
        <v>0</v>
      </c>
      <c r="H27" s="10"/>
      <c r="I27" s="20" t="s">
        <v>39</v>
      </c>
      <c r="J27" s="21">
        <v>100</v>
      </c>
      <c r="K27" s="21">
        <v>100</v>
      </c>
      <c r="L27" s="21">
        <v>100</v>
      </c>
      <c r="M27" s="10">
        <f>AVERAGE(J27:L27)</f>
        <v>100</v>
      </c>
      <c r="N27" s="10">
        <f>STDEV(J27:L27)</f>
        <v>0</v>
      </c>
      <c r="P27" s="20" t="s">
        <v>39</v>
      </c>
      <c r="Q27" s="22">
        <v>100</v>
      </c>
      <c r="R27" s="22">
        <v>100</v>
      </c>
      <c r="S27" s="21"/>
      <c r="T27" s="10">
        <f>AVERAGE(Q27:S27)</f>
        <v>100</v>
      </c>
      <c r="U27" s="10">
        <f>STDEV(Q27:S27)</f>
        <v>0</v>
      </c>
      <c r="W27" s="20" t="s">
        <v>39</v>
      </c>
      <c r="X27" s="22">
        <v>100</v>
      </c>
      <c r="Y27" s="22">
        <v>100</v>
      </c>
      <c r="Z27" s="22">
        <v>100</v>
      </c>
      <c r="AA27" s="10">
        <f>AVERAGE(X27:Z27)</f>
        <v>100</v>
      </c>
      <c r="AB27" s="10">
        <f>STDEV(X27:Z27)</f>
        <v>0</v>
      </c>
    </row>
    <row r="28" spans="2:28" x14ac:dyDescent="0.2">
      <c r="B28" s="20" t="s">
        <v>40</v>
      </c>
      <c r="C28" s="22">
        <v>41.970865000000003</v>
      </c>
      <c r="D28" s="22">
        <v>96.708912999999995</v>
      </c>
      <c r="E28" s="22">
        <v>46.404913999999998</v>
      </c>
      <c r="F28" s="10">
        <f>AVERAGE(C28:E28)</f>
        <v>61.69489733333333</v>
      </c>
      <c r="G28" s="10">
        <f>STDEV(C28:E28)</f>
        <v>30.403966311367743</v>
      </c>
      <c r="H28" s="10"/>
      <c r="I28" s="20" t="s">
        <v>40</v>
      </c>
      <c r="J28" s="21">
        <v>86.230270000000004</v>
      </c>
      <c r="K28" s="21">
        <v>101.08604800000001</v>
      </c>
      <c r="L28" s="21">
        <v>84.433763999999996</v>
      </c>
      <c r="M28" s="10">
        <f t="shared" ref="M28:M33" si="12">AVERAGE(J28:L28)</f>
        <v>90.583360666666678</v>
      </c>
      <c r="N28" s="10">
        <f t="shared" ref="N28:N33" si="13">STDEV(J28:L28)</f>
        <v>9.1398407736857958</v>
      </c>
      <c r="P28" s="20" t="s">
        <v>40</v>
      </c>
      <c r="Q28" s="22">
        <v>91.166611000000003</v>
      </c>
      <c r="R28" s="22">
        <v>79.948316000000005</v>
      </c>
      <c r="S28" s="21"/>
      <c r="T28" s="10">
        <f t="shared" ref="T28:T33" si="14">AVERAGE(Q28:S28)</f>
        <v>85.557463500000011</v>
      </c>
      <c r="U28" s="10">
        <f t="shared" ref="U28:U33" si="15">STDEV(Q28:S28)</f>
        <v>7.9325324678511384</v>
      </c>
      <c r="W28" s="20" t="s">
        <v>40</v>
      </c>
      <c r="X28" s="22">
        <v>94.793126000000001</v>
      </c>
      <c r="Y28" s="22">
        <v>105.805862</v>
      </c>
      <c r="Z28" s="22">
        <v>108.834102</v>
      </c>
      <c r="AA28" s="10">
        <f t="shared" ref="AA28:AA33" si="16">AVERAGE(X28:Z28)</f>
        <v>103.14436333333333</v>
      </c>
      <c r="AB28" s="10">
        <f t="shared" ref="AB28:AB33" si="17">STDEV(X28:Z28)</f>
        <v>7.3891767554068801</v>
      </c>
    </row>
    <row r="29" spans="2:28" x14ac:dyDescent="0.2">
      <c r="B29" s="20" t="s">
        <v>41</v>
      </c>
      <c r="C29" s="22">
        <v>24.380416</v>
      </c>
      <c r="D29" s="22">
        <v>60.075966000000001</v>
      </c>
      <c r="E29" s="22">
        <v>49.824561000000003</v>
      </c>
      <c r="F29" s="10">
        <f>AVERAGE(C29:E29)</f>
        <v>44.760314333333334</v>
      </c>
      <c r="G29" s="10">
        <f>STDEV(C29:E29)</f>
        <v>18.37873820957952</v>
      </c>
      <c r="H29" s="10"/>
      <c r="I29" s="20" t="s">
        <v>41</v>
      </c>
      <c r="J29" s="21">
        <v>70.505706000000004</v>
      </c>
      <c r="K29" s="21">
        <v>100.499349</v>
      </c>
      <c r="L29" s="21">
        <v>85.883970000000005</v>
      </c>
      <c r="M29" s="10">
        <f t="shared" si="12"/>
        <v>85.629675000000006</v>
      </c>
      <c r="N29" s="10">
        <f t="shared" si="13"/>
        <v>14.998438404151639</v>
      </c>
      <c r="P29" s="20" t="s">
        <v>41</v>
      </c>
      <c r="Q29" s="22">
        <v>71.114649999999997</v>
      </c>
      <c r="R29" s="22">
        <v>74.384236000000001</v>
      </c>
      <c r="S29" s="21"/>
      <c r="T29" s="10">
        <f t="shared" si="14"/>
        <v>72.749442999999999</v>
      </c>
      <c r="U29" s="10">
        <f t="shared" si="15"/>
        <v>2.311946432272602</v>
      </c>
      <c r="W29" s="20" t="s">
        <v>41</v>
      </c>
      <c r="X29" s="22">
        <v>88.475571000000002</v>
      </c>
      <c r="Y29" s="22">
        <v>96.850676000000007</v>
      </c>
      <c r="Z29" s="22">
        <v>138.69625500000001</v>
      </c>
      <c r="AA29" s="10">
        <f t="shared" si="16"/>
        <v>108.00750066666667</v>
      </c>
      <c r="AB29" s="10">
        <f t="shared" si="17"/>
        <v>26.905117131115034</v>
      </c>
    </row>
    <row r="30" spans="2:28" x14ac:dyDescent="0.2">
      <c r="B30" s="20" t="s">
        <v>42</v>
      </c>
      <c r="C30" s="22">
        <v>42.289012</v>
      </c>
      <c r="D30" s="22">
        <v>67.834395000000001</v>
      </c>
      <c r="E30" s="22">
        <v>55.613937999999997</v>
      </c>
      <c r="F30" s="10">
        <f>AVERAGE(C30:E30)</f>
        <v>55.245781666666666</v>
      </c>
      <c r="G30" s="10">
        <f>STDEV(C30:E30)</f>
        <v>12.776670241831493</v>
      </c>
      <c r="H30" s="10"/>
      <c r="I30" s="20" t="s">
        <v>42</v>
      </c>
      <c r="J30" s="21">
        <v>75.349498999999994</v>
      </c>
      <c r="K30" s="21">
        <v>162.30352600000001</v>
      </c>
      <c r="L30" s="21">
        <v>99.710521999999997</v>
      </c>
      <c r="M30" s="10">
        <f t="shared" si="12"/>
        <v>112.45451566666668</v>
      </c>
      <c r="N30" s="10">
        <f t="shared" si="13"/>
        <v>44.85596653524707</v>
      </c>
      <c r="P30" s="20" t="s">
        <v>42</v>
      </c>
      <c r="Q30" s="22">
        <v>59.128369999999997</v>
      </c>
      <c r="R30" s="22">
        <v>71.003906999999998</v>
      </c>
      <c r="S30" s="21"/>
      <c r="T30" s="10">
        <f t="shared" si="14"/>
        <v>65.066138499999994</v>
      </c>
      <c r="U30" s="10">
        <f t="shared" si="15"/>
        <v>8.3972727429317491</v>
      </c>
      <c r="W30" s="20" t="s">
        <v>42</v>
      </c>
      <c r="X30" s="22">
        <v>107.227622</v>
      </c>
      <c r="Y30" s="22">
        <v>89.365189000000001</v>
      </c>
      <c r="Z30" s="22">
        <v>94.535368000000005</v>
      </c>
      <c r="AA30" s="10">
        <f t="shared" si="16"/>
        <v>97.042726333333334</v>
      </c>
      <c r="AB30" s="10">
        <f t="shared" si="17"/>
        <v>9.1913961142295619</v>
      </c>
    </row>
    <row r="31" spans="2:28" x14ac:dyDescent="0.2">
      <c r="B31" s="20" t="s">
        <v>43</v>
      </c>
      <c r="C31" s="22">
        <v>40.40213</v>
      </c>
      <c r="D31" s="22">
        <v>69.530254999999997</v>
      </c>
      <c r="E31" s="22">
        <v>23.682614999999998</v>
      </c>
      <c r="F31" s="10">
        <f>AVERAGE(C31:E31)</f>
        <v>44.538333333333334</v>
      </c>
      <c r="G31" s="10">
        <f>STDEV(C31:E31)</f>
        <v>23.201996830087868</v>
      </c>
      <c r="H31" s="10"/>
      <c r="I31" s="20" t="s">
        <v>43</v>
      </c>
      <c r="J31" s="21">
        <v>75.830021000000002</v>
      </c>
      <c r="K31" s="21">
        <v>85.162148999999999</v>
      </c>
      <c r="L31" s="21">
        <v>72.673724000000007</v>
      </c>
      <c r="M31" s="10">
        <f t="shared" si="12"/>
        <v>77.888631333333322</v>
      </c>
      <c r="N31" s="10">
        <f t="shared" si="13"/>
        <v>6.4937352212371797</v>
      </c>
      <c r="P31" s="20" t="s">
        <v>43</v>
      </c>
      <c r="Q31" s="22">
        <v>64.177932999999996</v>
      </c>
      <c r="R31" s="22">
        <v>71.676180000000002</v>
      </c>
      <c r="S31" s="21"/>
      <c r="T31" s="10">
        <f t="shared" si="14"/>
        <v>67.927056499999992</v>
      </c>
      <c r="U31" s="10">
        <f t="shared" si="15"/>
        <v>5.3020613007116904</v>
      </c>
      <c r="W31" s="20" t="s">
        <v>43</v>
      </c>
      <c r="X31" s="22">
        <v>97.409143</v>
      </c>
      <c r="Y31" s="22">
        <v>84.750549000000007</v>
      </c>
      <c r="Z31" s="22">
        <v>101.931793</v>
      </c>
      <c r="AA31" s="10">
        <f t="shared" si="16"/>
        <v>94.697161666666673</v>
      </c>
      <c r="AB31" s="10">
        <f t="shared" si="17"/>
        <v>8.9058923422162053</v>
      </c>
    </row>
    <row r="32" spans="2:28" x14ac:dyDescent="0.2">
      <c r="B32" s="20" t="s">
        <v>44</v>
      </c>
      <c r="C32" s="22">
        <v>38.436318</v>
      </c>
      <c r="D32" s="22">
        <v>99.245998</v>
      </c>
      <c r="E32" s="22">
        <v>27.162407000000002</v>
      </c>
      <c r="F32" s="10">
        <f>AVERAGE(C32:E32)</f>
        <v>54.948241000000003</v>
      </c>
      <c r="G32" s="10">
        <f>STDEV(C32:E32)</f>
        <v>38.774911008695639</v>
      </c>
      <c r="H32" s="10"/>
      <c r="I32" s="20" t="s">
        <v>44</v>
      </c>
      <c r="J32" s="21">
        <v>86.928127000000003</v>
      </c>
      <c r="K32" s="21">
        <v>106.18758200000001</v>
      </c>
      <c r="L32" s="21">
        <v>96.239092999999997</v>
      </c>
      <c r="M32" s="10">
        <f t="shared" si="12"/>
        <v>96.451600666666664</v>
      </c>
      <c r="N32" s="10">
        <f t="shared" si="13"/>
        <v>9.6314859370478434</v>
      </c>
      <c r="P32" s="20" t="s">
        <v>44</v>
      </c>
      <c r="Q32" s="22">
        <v>79.429111000000006</v>
      </c>
      <c r="R32" s="22">
        <v>89.408867000000001</v>
      </c>
      <c r="S32" s="21"/>
      <c r="T32" s="10">
        <f t="shared" si="14"/>
        <v>84.41898900000001</v>
      </c>
      <c r="U32" s="10">
        <f t="shared" si="15"/>
        <v>7.056753142187131</v>
      </c>
      <c r="W32" s="20" t="s">
        <v>44</v>
      </c>
      <c r="X32" s="22">
        <v>110.547155</v>
      </c>
      <c r="Y32" s="22">
        <v>94.149302000000006</v>
      </c>
      <c r="Z32" s="22">
        <v>116.84578399999999</v>
      </c>
      <c r="AA32" s="10">
        <f t="shared" si="16"/>
        <v>107.180747</v>
      </c>
      <c r="AB32" s="10">
        <f t="shared" si="17"/>
        <v>11.716744467254072</v>
      </c>
    </row>
    <row r="33" spans="2:28" x14ac:dyDescent="0.2">
      <c r="B33" s="20" t="s">
        <v>45</v>
      </c>
      <c r="C33" s="22">
        <v>38.966858000000002</v>
      </c>
      <c r="D33" s="22">
        <v>92.360057999999995</v>
      </c>
      <c r="E33" s="22">
        <v>18.719463999999999</v>
      </c>
      <c r="F33" s="10">
        <f>AVERAGE(C33:E33)</f>
        <v>50.01545999999999</v>
      </c>
      <c r="G33" s="10">
        <f>STDEV(C33:E33)</f>
        <v>38.043238239981797</v>
      </c>
      <c r="H33" s="10"/>
      <c r="I33" s="20" t="s">
        <v>45</v>
      </c>
      <c r="J33" s="21">
        <v>67.432070999999993</v>
      </c>
      <c r="K33" s="21">
        <v>69.289634000000007</v>
      </c>
      <c r="L33" s="21">
        <v>58.970159000000002</v>
      </c>
      <c r="M33" s="10">
        <f t="shared" si="12"/>
        <v>65.230621333333332</v>
      </c>
      <c r="N33" s="10">
        <f t="shared" si="13"/>
        <v>5.500697823463522</v>
      </c>
      <c r="P33" s="20" t="s">
        <v>45</v>
      </c>
      <c r="Q33" s="22">
        <v>70.561599000000001</v>
      </c>
      <c r="R33" s="22">
        <v>84.201659000000006</v>
      </c>
      <c r="S33" s="21"/>
      <c r="T33" s="10">
        <f t="shared" si="14"/>
        <v>77.381629000000004</v>
      </c>
      <c r="U33" s="10">
        <f t="shared" si="15"/>
        <v>9.6449789217913828</v>
      </c>
      <c r="W33" s="20" t="s">
        <v>45</v>
      </c>
      <c r="X33" s="22">
        <v>91.239579000000006</v>
      </c>
      <c r="Y33" s="22">
        <v>64.071326999999997</v>
      </c>
      <c r="Z33" s="22">
        <v>118.059324</v>
      </c>
      <c r="AA33" s="10">
        <f t="shared" si="16"/>
        <v>91.123409999999993</v>
      </c>
      <c r="AB33" s="10">
        <f t="shared" si="17"/>
        <v>26.9941859748618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4F1F6-9709-F54F-9014-A485518008A7}">
  <dimension ref="A1:R24"/>
  <sheetViews>
    <sheetView workbookViewId="0">
      <selection activeCell="P29" sqref="P29"/>
    </sheetView>
  </sheetViews>
  <sheetFormatPr baseColWidth="10" defaultRowHeight="16" x14ac:dyDescent="0.2"/>
  <cols>
    <col min="1" max="16384" width="10.83203125" style="8"/>
  </cols>
  <sheetData>
    <row r="1" spans="1:18" x14ac:dyDescent="0.2">
      <c r="A1" s="8" t="s">
        <v>59</v>
      </c>
    </row>
    <row r="2" spans="1:18" x14ac:dyDescent="0.2">
      <c r="A2" s="11" t="s">
        <v>62</v>
      </c>
      <c r="B2" s="8" t="s">
        <v>22</v>
      </c>
      <c r="K2" s="11" t="s">
        <v>63</v>
      </c>
      <c r="L2" s="8" t="s">
        <v>33</v>
      </c>
    </row>
    <row r="3" spans="1:18" x14ac:dyDescent="0.2">
      <c r="B3" s="8" t="s">
        <v>54</v>
      </c>
      <c r="L3" s="8" t="s">
        <v>54</v>
      </c>
    </row>
    <row r="4" spans="1:18" x14ac:dyDescent="0.2">
      <c r="C4" s="8" t="s">
        <v>55</v>
      </c>
      <c r="M4" s="8" t="s">
        <v>55</v>
      </c>
    </row>
    <row r="5" spans="1:18" x14ac:dyDescent="0.2">
      <c r="A5" s="10"/>
      <c r="B5" s="10" t="s">
        <v>60</v>
      </c>
      <c r="C5" s="10" t="s">
        <v>67</v>
      </c>
      <c r="D5" s="10" t="s">
        <v>68</v>
      </c>
      <c r="E5" s="10" t="s">
        <v>69</v>
      </c>
      <c r="F5" s="10" t="s">
        <v>70</v>
      </c>
      <c r="G5" s="10" t="s">
        <v>50</v>
      </c>
      <c r="H5" s="10" t="s">
        <v>51</v>
      </c>
      <c r="K5" s="10"/>
      <c r="L5" s="10" t="s">
        <v>60</v>
      </c>
      <c r="M5" s="10" t="s">
        <v>67</v>
      </c>
      <c r="N5" s="10" t="s">
        <v>68</v>
      </c>
      <c r="O5" s="10" t="s">
        <v>69</v>
      </c>
      <c r="P5" s="10" t="s">
        <v>50</v>
      </c>
      <c r="Q5" s="10" t="s">
        <v>51</v>
      </c>
    </row>
    <row r="6" spans="1:18" x14ac:dyDescent="0.2">
      <c r="A6" s="10"/>
      <c r="B6" s="10">
        <v>0</v>
      </c>
      <c r="C6" s="10">
        <v>100</v>
      </c>
      <c r="D6" s="10">
        <v>100</v>
      </c>
      <c r="E6" s="10">
        <v>100</v>
      </c>
      <c r="F6" s="10">
        <v>100</v>
      </c>
      <c r="G6" s="10">
        <v>100</v>
      </c>
      <c r="H6" s="10">
        <v>0</v>
      </c>
      <c r="K6" s="10"/>
      <c r="L6" s="10">
        <v>0</v>
      </c>
      <c r="M6" s="21">
        <v>100</v>
      </c>
      <c r="N6" s="21">
        <v>100</v>
      </c>
      <c r="O6" s="21">
        <v>100</v>
      </c>
      <c r="P6" s="10">
        <v>100</v>
      </c>
      <c r="Q6" s="10">
        <v>0</v>
      </c>
    </row>
    <row r="7" spans="1:18" x14ac:dyDescent="0.2">
      <c r="A7" s="34" t="s">
        <v>1</v>
      </c>
      <c r="B7" s="10">
        <v>0.01</v>
      </c>
      <c r="C7" s="10">
        <v>105.99461599999999</v>
      </c>
      <c r="D7" s="10"/>
      <c r="E7" s="10">
        <v>100.2959</v>
      </c>
      <c r="F7" s="10">
        <v>90.058430000000001</v>
      </c>
      <c r="G7" s="10">
        <v>98.782982000000004</v>
      </c>
      <c r="H7" s="10">
        <v>8.0750973190848878</v>
      </c>
      <c r="K7" s="34" t="s">
        <v>1</v>
      </c>
      <c r="L7" s="10">
        <v>0.01</v>
      </c>
      <c r="M7" s="21">
        <v>53.405909999999999</v>
      </c>
      <c r="N7" s="21">
        <v>91.324299999999994</v>
      </c>
      <c r="O7" s="21">
        <v>115.0808</v>
      </c>
      <c r="P7" s="10">
        <v>86.603670000000008</v>
      </c>
      <c r="Q7" s="10">
        <v>31.107254376201372</v>
      </c>
    </row>
    <row r="8" spans="1:18" x14ac:dyDescent="0.2">
      <c r="A8" s="34"/>
      <c r="B8" s="10">
        <v>0.1</v>
      </c>
      <c r="C8" s="10">
        <v>22.693491399999999</v>
      </c>
      <c r="D8" s="10"/>
      <c r="E8" s="10">
        <v>20.739049999999999</v>
      </c>
      <c r="F8" s="10">
        <v>16.45476</v>
      </c>
      <c r="G8" s="10">
        <v>19.962433799999999</v>
      </c>
      <c r="H8" s="10">
        <v>3.191048716631173</v>
      </c>
      <c r="K8" s="34"/>
      <c r="L8" s="10">
        <v>0.1</v>
      </c>
      <c r="M8" s="21">
        <v>23.104990000000001</v>
      </c>
      <c r="N8" s="21">
        <v>32.02026</v>
      </c>
      <c r="O8" s="21">
        <v>23.700189999999999</v>
      </c>
      <c r="P8" s="10">
        <v>26.275146666666668</v>
      </c>
      <c r="Q8" s="10">
        <v>4.9843064883324892</v>
      </c>
    </row>
    <row r="9" spans="1:18" x14ac:dyDescent="0.2">
      <c r="A9" s="34"/>
      <c r="B9" s="10">
        <v>1</v>
      </c>
      <c r="C9" s="10">
        <v>6.55937138</v>
      </c>
      <c r="D9" s="10"/>
      <c r="E9" s="10">
        <v>7.320195</v>
      </c>
      <c r="F9" s="10">
        <v>6.7865279999999997</v>
      </c>
      <c r="G9" s="10">
        <v>6.8886981266666671</v>
      </c>
      <c r="H9" s="10">
        <v>0.39056650685227501</v>
      </c>
      <c r="K9" s="34"/>
      <c r="L9" s="10">
        <v>1</v>
      </c>
      <c r="M9" s="21">
        <v>9.3386110000000002</v>
      </c>
      <c r="N9" s="21">
        <v>10.6671</v>
      </c>
      <c r="O9" s="21">
        <v>11.429069999999999</v>
      </c>
      <c r="P9" s="10">
        <v>10.478260333333333</v>
      </c>
      <c r="Q9" s="10">
        <v>1.057946134002262</v>
      </c>
    </row>
    <row r="10" spans="1:18" x14ac:dyDescent="0.2">
      <c r="A10" s="34" t="s">
        <v>0</v>
      </c>
      <c r="B10" s="10">
        <v>0.01</v>
      </c>
      <c r="C10" s="10">
        <v>5.3526647599999997</v>
      </c>
      <c r="D10" s="10">
        <v>2.9024529999999999</v>
      </c>
      <c r="E10" s="10">
        <v>6.4460519999999999</v>
      </c>
      <c r="F10" s="10">
        <v>7.0659140000000003</v>
      </c>
      <c r="G10" s="10">
        <v>5.4417709399999996</v>
      </c>
      <c r="H10" s="10">
        <v>1.8350746250530636</v>
      </c>
      <c r="K10" s="34" t="s">
        <v>0</v>
      </c>
      <c r="L10" s="10">
        <v>0.01</v>
      </c>
      <c r="M10" s="21">
        <v>6.2180010000000001</v>
      </c>
      <c r="N10" s="21">
        <v>7.8871979999999997</v>
      </c>
      <c r="O10" s="21">
        <v>6.4953570000000003</v>
      </c>
      <c r="P10" s="10">
        <v>6.8668519999999988</v>
      </c>
      <c r="Q10" s="10">
        <v>0.89446132251261279</v>
      </c>
    </row>
    <row r="11" spans="1:18" x14ac:dyDescent="0.2">
      <c r="A11" s="34"/>
      <c r="B11" s="10">
        <v>0.1</v>
      </c>
      <c r="C11" s="10">
        <v>3.2265925200000001</v>
      </c>
      <c r="D11" s="10">
        <v>3.5948869999999999</v>
      </c>
      <c r="E11" s="10">
        <v>3.1975060000000002</v>
      </c>
      <c r="F11" s="10">
        <v>4.2956940000000001</v>
      </c>
      <c r="G11" s="10">
        <v>3.5786698800000005</v>
      </c>
      <c r="H11" s="10">
        <v>0.51108738798894082</v>
      </c>
      <c r="K11" s="34"/>
      <c r="L11" s="10">
        <v>0.1</v>
      </c>
      <c r="M11" s="21">
        <v>3.150528</v>
      </c>
      <c r="N11" s="21">
        <v>4.3707690000000001</v>
      </c>
      <c r="O11" s="21">
        <v>4.8836459999999997</v>
      </c>
      <c r="P11" s="10">
        <v>4.1349809999999998</v>
      </c>
      <c r="Q11" s="10">
        <v>0.8902929215651475</v>
      </c>
    </row>
    <row r="12" spans="1:18" x14ac:dyDescent="0.2">
      <c r="A12" s="34"/>
      <c r="B12" s="10">
        <v>1</v>
      </c>
      <c r="C12" s="10">
        <v>2.3121334400000002</v>
      </c>
      <c r="D12" s="10">
        <v>2.6577790000000001</v>
      </c>
      <c r="E12" s="10">
        <v>3.1056849999999998</v>
      </c>
      <c r="F12" s="10">
        <v>4.0199600000000002</v>
      </c>
      <c r="G12" s="10">
        <v>3.0238893600000001</v>
      </c>
      <c r="H12" s="10">
        <v>0.73925199401092789</v>
      </c>
      <c r="K12" s="34"/>
      <c r="L12" s="10">
        <v>1</v>
      </c>
      <c r="M12" s="21">
        <v>3.1956769999999999</v>
      </c>
      <c r="N12" s="21">
        <v>4.1763599999999999</v>
      </c>
      <c r="O12" s="21">
        <v>5.7022919999999999</v>
      </c>
      <c r="P12" s="10">
        <v>4.3581096666666665</v>
      </c>
      <c r="Q12" s="10">
        <v>1.2631525622648825</v>
      </c>
    </row>
    <row r="15" spans="1:18" x14ac:dyDescent="0.2">
      <c r="B15" s="8" t="s">
        <v>56</v>
      </c>
      <c r="L15" s="8" t="s">
        <v>56</v>
      </c>
    </row>
    <row r="16" spans="1:18" x14ac:dyDescent="0.2">
      <c r="C16" s="8" t="s">
        <v>55</v>
      </c>
      <c r="I16" s="8" t="s">
        <v>57</v>
      </c>
      <c r="M16" s="8" t="s">
        <v>55</v>
      </c>
      <c r="R16" s="8" t="s">
        <v>57</v>
      </c>
    </row>
    <row r="17" spans="1:18" x14ac:dyDescent="0.2">
      <c r="A17" s="10"/>
      <c r="B17" s="10" t="s">
        <v>60</v>
      </c>
      <c r="C17" s="10" t="s">
        <v>67</v>
      </c>
      <c r="D17" s="10" t="s">
        <v>68</v>
      </c>
      <c r="E17" s="10" t="s">
        <v>69</v>
      </c>
      <c r="F17" s="10" t="s">
        <v>70</v>
      </c>
      <c r="G17" s="10" t="s">
        <v>50</v>
      </c>
      <c r="H17" s="10" t="s">
        <v>51</v>
      </c>
      <c r="I17" s="10" t="s">
        <v>58</v>
      </c>
      <c r="K17" s="10"/>
      <c r="L17" s="10" t="s">
        <v>60</v>
      </c>
      <c r="M17" s="10" t="s">
        <v>67</v>
      </c>
      <c r="N17" s="10" t="s">
        <v>68</v>
      </c>
      <c r="O17" s="10" t="s">
        <v>69</v>
      </c>
      <c r="P17" s="10" t="s">
        <v>50</v>
      </c>
      <c r="Q17" s="10" t="s">
        <v>51</v>
      </c>
      <c r="R17" s="10" t="s">
        <v>58</v>
      </c>
    </row>
    <row r="18" spans="1:18" x14ac:dyDescent="0.2">
      <c r="A18" s="10"/>
      <c r="B18" s="10">
        <v>0</v>
      </c>
      <c r="C18" s="10">
        <v>100</v>
      </c>
      <c r="D18" s="10">
        <v>100</v>
      </c>
      <c r="E18" s="10">
        <v>100</v>
      </c>
      <c r="F18" s="10">
        <v>100</v>
      </c>
      <c r="G18" s="10">
        <v>100</v>
      </c>
      <c r="H18" s="10">
        <v>0</v>
      </c>
      <c r="I18" s="10"/>
      <c r="K18" s="10"/>
      <c r="L18" s="10">
        <v>0</v>
      </c>
      <c r="M18" s="21">
        <v>100</v>
      </c>
      <c r="N18" s="21">
        <v>100</v>
      </c>
      <c r="O18" s="21">
        <v>100</v>
      </c>
      <c r="P18" s="10">
        <v>100</v>
      </c>
      <c r="Q18" s="10">
        <v>0</v>
      </c>
      <c r="R18" s="10"/>
    </row>
    <row r="19" spans="1:18" x14ac:dyDescent="0.2">
      <c r="A19" s="34" t="s">
        <v>1</v>
      </c>
      <c r="B19" s="10">
        <v>0.01</v>
      </c>
      <c r="C19" s="10">
        <v>117.806489</v>
      </c>
      <c r="D19" s="10"/>
      <c r="E19" s="10">
        <v>102.98860000000001</v>
      </c>
      <c r="F19" s="10">
        <v>108.0962</v>
      </c>
      <c r="G19" s="10">
        <v>109.63042966666667</v>
      </c>
      <c r="H19" s="10">
        <v>7.5271411642562081</v>
      </c>
      <c r="I19" s="16">
        <v>0.16433039068589061</v>
      </c>
      <c r="K19" s="34" t="s">
        <v>1</v>
      </c>
      <c r="L19" s="10">
        <v>0.01</v>
      </c>
      <c r="M19" s="21">
        <v>106.1407</v>
      </c>
      <c r="N19" s="21">
        <v>103.1362</v>
      </c>
      <c r="O19" s="21">
        <v>86.337980000000002</v>
      </c>
      <c r="P19" s="10">
        <v>98.538293333333343</v>
      </c>
      <c r="Q19" s="10">
        <v>10.672042406968465</v>
      </c>
      <c r="R19" s="14">
        <v>0.58298670448008472</v>
      </c>
    </row>
    <row r="20" spans="1:18" x14ac:dyDescent="0.2">
      <c r="A20" s="34"/>
      <c r="B20" s="10">
        <v>0.1</v>
      </c>
      <c r="C20" s="10">
        <v>113.05837</v>
      </c>
      <c r="D20" s="10"/>
      <c r="E20" s="10">
        <v>114.1395</v>
      </c>
      <c r="F20" s="10">
        <v>111.3366</v>
      </c>
      <c r="G20" s="10">
        <v>112.84482333333334</v>
      </c>
      <c r="H20" s="10">
        <v>1.4135995672867632</v>
      </c>
      <c r="I20" s="16">
        <v>4.6177438308680036E-5</v>
      </c>
      <c r="K20" s="34"/>
      <c r="L20" s="10">
        <v>0.1</v>
      </c>
      <c r="M20" s="21">
        <v>113.8528</v>
      </c>
      <c r="N20" s="21">
        <v>126.0951</v>
      </c>
      <c r="O20" s="21">
        <v>82.514179999999996</v>
      </c>
      <c r="P20" s="10">
        <v>107.48736000000001</v>
      </c>
      <c r="Q20" s="10">
        <v>22.476949677542926</v>
      </c>
      <c r="R20" s="14">
        <v>2.0473812131949005E-2</v>
      </c>
    </row>
    <row r="21" spans="1:18" x14ac:dyDescent="0.2">
      <c r="A21" s="34"/>
      <c r="B21" s="10">
        <v>1</v>
      </c>
      <c r="C21" s="10">
        <v>113.48782300000001</v>
      </c>
      <c r="D21" s="10"/>
      <c r="E21" s="10">
        <v>131.2961</v>
      </c>
      <c r="F21" s="10">
        <v>116.5376</v>
      </c>
      <c r="G21" s="10">
        <v>120.44050766666668</v>
      </c>
      <c r="H21" s="10">
        <v>9.5240851853643278</v>
      </c>
      <c r="I21" s="16">
        <v>2.3035531385075122E-3</v>
      </c>
      <c r="K21" s="34"/>
      <c r="L21" s="10">
        <v>1</v>
      </c>
      <c r="M21" s="21">
        <v>141.17840000000001</v>
      </c>
      <c r="N21" s="21">
        <v>173.71029999999999</v>
      </c>
      <c r="O21" s="21">
        <v>76.906400000000005</v>
      </c>
      <c r="P21" s="10">
        <v>130.59836666666666</v>
      </c>
      <c r="Q21" s="10">
        <v>49.261563036543372</v>
      </c>
      <c r="R21" s="14">
        <v>5.168715697120764E-2</v>
      </c>
    </row>
    <row r="22" spans="1:18" x14ac:dyDescent="0.2">
      <c r="A22" s="34" t="s">
        <v>0</v>
      </c>
      <c r="B22" s="10">
        <v>0.01</v>
      </c>
      <c r="C22" s="10">
        <v>116.57390100000001</v>
      </c>
      <c r="D22" s="10">
        <v>90.223960000000005</v>
      </c>
      <c r="E22" s="10">
        <v>113.5098</v>
      </c>
      <c r="F22" s="10">
        <v>106.5342</v>
      </c>
      <c r="G22" s="10">
        <v>106.71046525</v>
      </c>
      <c r="H22" s="10">
        <v>11.766537902509397</v>
      </c>
      <c r="I22" s="16">
        <v>3.3468034624289418E-4</v>
      </c>
      <c r="K22" s="34" t="s">
        <v>0</v>
      </c>
      <c r="L22" s="10">
        <v>0.01</v>
      </c>
      <c r="M22" s="21">
        <v>99.147779999999997</v>
      </c>
      <c r="N22" s="21">
        <v>102.4294</v>
      </c>
      <c r="O22" s="21">
        <v>82.881799999999998</v>
      </c>
      <c r="P22" s="10">
        <v>94.819659999999999</v>
      </c>
      <c r="Q22" s="10">
        <v>10.467885817623348</v>
      </c>
      <c r="R22" s="14">
        <v>4.4514734547543428E-3</v>
      </c>
    </row>
    <row r="23" spans="1:18" x14ac:dyDescent="0.2">
      <c r="A23" s="34"/>
      <c r="B23" s="10">
        <v>0.1</v>
      </c>
      <c r="C23" s="10">
        <v>98.575168000000005</v>
      </c>
      <c r="D23" s="10">
        <v>96.182749999999999</v>
      </c>
      <c r="E23" s="10">
        <v>114.68219999999999</v>
      </c>
      <c r="F23" s="10">
        <v>102.33629999999999</v>
      </c>
      <c r="G23" s="10">
        <v>102.94410449999999</v>
      </c>
      <c r="H23" s="10">
        <v>8.2250802041285667</v>
      </c>
      <c r="I23" s="16">
        <v>1.4826104512838753E-4</v>
      </c>
      <c r="K23" s="34"/>
      <c r="L23" s="10">
        <v>0.1</v>
      </c>
      <c r="M23" s="21">
        <v>89.614720000000005</v>
      </c>
      <c r="N23" s="21">
        <v>100.79349999999999</v>
      </c>
      <c r="O23" s="21">
        <v>59.438180000000003</v>
      </c>
      <c r="P23" s="10">
        <v>83.282133333333334</v>
      </c>
      <c r="Q23" s="10">
        <v>21.392565612701315</v>
      </c>
      <c r="R23" s="14">
        <v>2.333491004730974E-2</v>
      </c>
    </row>
    <row r="24" spans="1:18" x14ac:dyDescent="0.2">
      <c r="A24" s="34"/>
      <c r="B24" s="10">
        <v>1</v>
      </c>
      <c r="C24" s="10">
        <v>87.410901600000003</v>
      </c>
      <c r="D24" s="10">
        <v>79.764970000000005</v>
      </c>
      <c r="E24" s="10">
        <v>116.4211</v>
      </c>
      <c r="F24" s="10">
        <v>96.045959999999994</v>
      </c>
      <c r="G24" s="10">
        <v>94.910732899999985</v>
      </c>
      <c r="H24" s="10">
        <v>15.807447998721173</v>
      </c>
      <c r="I24" s="16">
        <v>1.3435773741657827E-3</v>
      </c>
      <c r="K24" s="34"/>
      <c r="L24" s="10">
        <v>1</v>
      </c>
      <c r="M24" s="21">
        <v>61.227449999999997</v>
      </c>
      <c r="N24" s="21">
        <v>79.244299999999996</v>
      </c>
      <c r="O24" s="21">
        <v>33.57882</v>
      </c>
      <c r="P24" s="10">
        <v>58.016856666666662</v>
      </c>
      <c r="Q24" s="10">
        <v>23.001411871266377</v>
      </c>
      <c r="R24" s="14">
        <v>5.5734781969709109E-2</v>
      </c>
    </row>
  </sheetData>
  <mergeCells count="8">
    <mergeCell ref="A19:A21"/>
    <mergeCell ref="A22:A24"/>
    <mergeCell ref="K7:K9"/>
    <mergeCell ref="K10:K12"/>
    <mergeCell ref="K19:K21"/>
    <mergeCell ref="K22:K24"/>
    <mergeCell ref="A7:A9"/>
    <mergeCell ref="A10:A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EED15-DFCD-0E4B-AF83-85E17C6E2CB7}">
  <dimension ref="A1:P64"/>
  <sheetViews>
    <sheetView topLeftCell="A35" workbookViewId="0">
      <selection activeCell="Q54" sqref="Q54"/>
    </sheetView>
  </sheetViews>
  <sheetFormatPr baseColWidth="10" defaultRowHeight="16" x14ac:dyDescent="0.2"/>
  <cols>
    <col min="1" max="9" width="10.83203125" style="8"/>
    <col min="10" max="10" width="15.5" style="8" customWidth="1"/>
    <col min="11" max="16384" width="10.83203125" style="8"/>
  </cols>
  <sheetData>
    <row r="1" spans="1:16" x14ac:dyDescent="0.2">
      <c r="A1" s="8" t="s">
        <v>85</v>
      </c>
    </row>
    <row r="3" spans="1:16" x14ac:dyDescent="0.2">
      <c r="A3" s="11" t="s">
        <v>80</v>
      </c>
      <c r="B3" s="8" t="s">
        <v>22</v>
      </c>
      <c r="J3" s="11" t="s">
        <v>86</v>
      </c>
    </row>
    <row r="4" spans="1:16" x14ac:dyDescent="0.2">
      <c r="A4" s="8" t="s">
        <v>66</v>
      </c>
      <c r="K4" s="8" t="s">
        <v>89</v>
      </c>
    </row>
    <row r="5" spans="1:16" x14ac:dyDescent="0.2">
      <c r="A5" s="10"/>
      <c r="B5" s="10" t="s">
        <v>67</v>
      </c>
      <c r="C5" s="10" t="s">
        <v>68</v>
      </c>
      <c r="D5" s="10" t="s">
        <v>69</v>
      </c>
      <c r="E5" s="10" t="s">
        <v>70</v>
      </c>
      <c r="F5" s="10" t="s">
        <v>50</v>
      </c>
      <c r="G5" s="10" t="s">
        <v>51</v>
      </c>
      <c r="J5" s="10"/>
      <c r="K5" s="10" t="s">
        <v>67</v>
      </c>
      <c r="L5" s="10" t="s">
        <v>68</v>
      </c>
      <c r="M5" s="10" t="s">
        <v>69</v>
      </c>
      <c r="N5" s="10" t="s">
        <v>70</v>
      </c>
      <c r="O5" s="10" t="s">
        <v>50</v>
      </c>
      <c r="P5" s="10" t="s">
        <v>51</v>
      </c>
    </row>
    <row r="6" spans="1:16" x14ac:dyDescent="0.2">
      <c r="A6" s="10" t="s">
        <v>39</v>
      </c>
      <c r="B6" s="10">
        <v>1</v>
      </c>
      <c r="C6" s="10">
        <v>1</v>
      </c>
      <c r="D6" s="10">
        <v>1</v>
      </c>
      <c r="E6" s="10">
        <v>1</v>
      </c>
      <c r="F6" s="10">
        <v>1</v>
      </c>
      <c r="G6" s="10">
        <v>0</v>
      </c>
      <c r="J6" s="7" t="s">
        <v>87</v>
      </c>
      <c r="K6" s="5">
        <v>0.28982799999999997</v>
      </c>
      <c r="L6" s="5">
        <v>0.34117399999999998</v>
      </c>
      <c r="M6" s="5">
        <v>0.41463100000000003</v>
      </c>
      <c r="N6" s="5">
        <v>0.63347299999999995</v>
      </c>
      <c r="O6" s="10">
        <v>0.41977657454835149</v>
      </c>
      <c r="P6" s="10">
        <v>0.15139092464980816</v>
      </c>
    </row>
    <row r="7" spans="1:16" x14ac:dyDescent="0.2">
      <c r="A7" s="10" t="s">
        <v>71</v>
      </c>
      <c r="B7" s="10">
        <v>1.4277978339350179</v>
      </c>
      <c r="C7" s="10">
        <v>1.8407251168623875</v>
      </c>
      <c r="D7" s="10"/>
      <c r="E7" s="10">
        <v>1.4769103143146833</v>
      </c>
      <c r="F7" s="10">
        <v>1.5818110883706964</v>
      </c>
      <c r="G7" s="10">
        <v>0.22556676294305339</v>
      </c>
      <c r="J7" s="7" t="s">
        <v>88</v>
      </c>
      <c r="K7" s="5">
        <v>0.55106811</v>
      </c>
      <c r="L7" s="5">
        <v>0.71014878999999997</v>
      </c>
      <c r="M7" s="5">
        <v>0.81208985</v>
      </c>
      <c r="N7" s="5"/>
      <c r="O7" s="10">
        <v>0.69110224853723157</v>
      </c>
      <c r="P7" s="10">
        <v>0.13154909797316525</v>
      </c>
    </row>
    <row r="8" spans="1:16" x14ac:dyDescent="0.2">
      <c r="A8" s="10" t="s">
        <v>72</v>
      </c>
      <c r="B8" s="10">
        <v>1.3657039711191334</v>
      </c>
      <c r="C8" s="10">
        <v>1.8723064644852354</v>
      </c>
      <c r="D8" s="10">
        <v>2.9585062240663902</v>
      </c>
      <c r="E8" s="10">
        <v>1.4655728638584202</v>
      </c>
      <c r="F8" s="10">
        <v>1.9155223808822948</v>
      </c>
      <c r="G8" s="10">
        <v>0.72902623733251493</v>
      </c>
    </row>
    <row r="9" spans="1:16" x14ac:dyDescent="0.2">
      <c r="A9" s="10" t="s">
        <v>73</v>
      </c>
      <c r="B9" s="10">
        <v>1.4159747292418772</v>
      </c>
      <c r="C9" s="10">
        <v>1.7939801618971611</v>
      </c>
      <c r="D9" s="10">
        <v>2.9585062240663902</v>
      </c>
      <c r="E9" s="10">
        <v>1.4375518480965988</v>
      </c>
      <c r="F9" s="10">
        <v>1.9015032408255066</v>
      </c>
      <c r="G9" s="10">
        <v>0.7256733308815273</v>
      </c>
    </row>
    <row r="10" spans="1:16" x14ac:dyDescent="0.2">
      <c r="A10" s="10" t="s">
        <v>74</v>
      </c>
      <c r="B10" s="10">
        <v>1.3467509025270756</v>
      </c>
      <c r="C10" s="10">
        <v>1.7838330863071485</v>
      </c>
      <c r="D10" s="10">
        <v>1.2673401433489475</v>
      </c>
      <c r="E10" s="10">
        <v>2.287925066177968</v>
      </c>
      <c r="F10" s="10">
        <v>1.671462299590285</v>
      </c>
      <c r="G10" s="10">
        <v>0.46954081996641278</v>
      </c>
    </row>
    <row r="11" spans="1:16" x14ac:dyDescent="0.2">
      <c r="A11" s="10" t="s">
        <v>75</v>
      </c>
      <c r="B11" s="10">
        <v>1.2590252707581226</v>
      </c>
      <c r="C11" s="10">
        <v>1.7134876296887469</v>
      </c>
      <c r="D11" s="10">
        <v>1.3890738755008747</v>
      </c>
      <c r="E11" s="10">
        <v>2.1209529627367134</v>
      </c>
      <c r="F11" s="10">
        <v>1.6206349346711144</v>
      </c>
      <c r="G11" s="10">
        <v>0.38441376377491887</v>
      </c>
    </row>
    <row r="12" spans="1:16" x14ac:dyDescent="0.2">
      <c r="A12" s="10" t="s">
        <v>76</v>
      </c>
      <c r="B12" s="10">
        <v>1.2378158844765341</v>
      </c>
      <c r="C12" s="10">
        <v>1.6218219131227911</v>
      </c>
      <c r="D12" s="10">
        <v>1.40498899486427</v>
      </c>
      <c r="E12" s="10">
        <v>1.9981673793524741</v>
      </c>
      <c r="F12" s="10">
        <v>1.5656985429540173</v>
      </c>
      <c r="G12" s="10">
        <v>0.32838682663002156</v>
      </c>
    </row>
    <row r="13" spans="1:16" x14ac:dyDescent="0.2">
      <c r="A13" s="10" t="s">
        <v>79</v>
      </c>
      <c r="B13" s="10">
        <v>1.3430505415162455</v>
      </c>
      <c r="C13" s="10">
        <v>1.773571998631855</v>
      </c>
      <c r="D13" s="10">
        <v>1.4157119476268412</v>
      </c>
      <c r="E13" s="10">
        <v>2.5</v>
      </c>
      <c r="F13" s="10">
        <v>1.7580836219437355</v>
      </c>
      <c r="G13" s="10">
        <v>0.5291977018922901</v>
      </c>
    </row>
    <row r="15" spans="1:16" x14ac:dyDescent="0.2">
      <c r="A15" s="11" t="s">
        <v>82</v>
      </c>
      <c r="B15" s="8" t="s">
        <v>24</v>
      </c>
      <c r="J15" s="11" t="s">
        <v>90</v>
      </c>
    </row>
    <row r="16" spans="1:16" x14ac:dyDescent="0.2">
      <c r="A16" s="8" t="s">
        <v>66</v>
      </c>
      <c r="J16" s="8" t="s">
        <v>100</v>
      </c>
      <c r="K16" s="8" t="s">
        <v>89</v>
      </c>
    </row>
    <row r="17" spans="1:16" x14ac:dyDescent="0.2">
      <c r="A17" s="10"/>
      <c r="B17" s="10" t="s">
        <v>67</v>
      </c>
      <c r="C17" s="10" t="s">
        <v>68</v>
      </c>
      <c r="D17" s="10" t="s">
        <v>69</v>
      </c>
      <c r="E17" s="10" t="s">
        <v>70</v>
      </c>
      <c r="F17" s="13" t="s">
        <v>50</v>
      </c>
      <c r="G17" s="10" t="s">
        <v>51</v>
      </c>
      <c r="J17" s="10"/>
      <c r="K17" s="10" t="s">
        <v>67</v>
      </c>
      <c r="L17" s="10" t="s">
        <v>68</v>
      </c>
      <c r="M17" s="10" t="s">
        <v>69</v>
      </c>
      <c r="N17" s="10" t="s">
        <v>70</v>
      </c>
      <c r="O17" s="10" t="s">
        <v>50</v>
      </c>
      <c r="P17" s="10" t="s">
        <v>51</v>
      </c>
    </row>
    <row r="18" spans="1:16" x14ac:dyDescent="0.2">
      <c r="A18" s="10" t="s">
        <v>39</v>
      </c>
      <c r="B18" s="10">
        <v>1</v>
      </c>
      <c r="C18" s="10">
        <v>1</v>
      </c>
      <c r="D18" s="10">
        <v>1</v>
      </c>
      <c r="E18" s="10">
        <v>1</v>
      </c>
      <c r="F18" s="10">
        <v>1</v>
      </c>
      <c r="G18" s="10">
        <v>0</v>
      </c>
      <c r="J18" s="10" t="s">
        <v>92</v>
      </c>
      <c r="K18" s="10">
        <v>1</v>
      </c>
      <c r="L18" s="10">
        <v>1</v>
      </c>
      <c r="M18" s="10">
        <v>1</v>
      </c>
      <c r="N18" s="10">
        <v>1</v>
      </c>
      <c r="O18" s="10">
        <v>1</v>
      </c>
      <c r="P18" s="10">
        <v>0</v>
      </c>
    </row>
    <row r="19" spans="1:16" x14ac:dyDescent="0.2">
      <c r="A19" s="10" t="s">
        <v>71</v>
      </c>
      <c r="B19" s="10">
        <v>7.1333333333333329</v>
      </c>
      <c r="C19" s="10">
        <v>6.5890156918687586</v>
      </c>
      <c r="D19" s="10">
        <v>7.0158483090420267</v>
      </c>
      <c r="E19" s="10">
        <v>3.9975472662238118</v>
      </c>
      <c r="F19" s="10">
        <v>6.1839361501169829</v>
      </c>
      <c r="G19" s="10">
        <v>1.4762360514073074</v>
      </c>
      <c r="J19" s="10" t="s">
        <v>91</v>
      </c>
      <c r="K19" s="10">
        <v>1.424912443933396</v>
      </c>
      <c r="L19" s="10">
        <v>2.2357582029585439</v>
      </c>
      <c r="M19" s="10">
        <v>1.1200148291280023</v>
      </c>
      <c r="N19" s="10">
        <v>2.434524497899079</v>
      </c>
      <c r="O19" s="10">
        <v>1.8038024934797552</v>
      </c>
      <c r="P19" s="10">
        <v>0.63127363886429966</v>
      </c>
    </row>
    <row r="20" spans="1:16" x14ac:dyDescent="0.2">
      <c r="A20" s="10" t="s">
        <v>72</v>
      </c>
      <c r="B20" s="10">
        <v>8.8041666666666671</v>
      </c>
      <c r="C20" s="10">
        <v>7.2617689015691864</v>
      </c>
      <c r="D20" s="10">
        <v>7.6175180416018122</v>
      </c>
      <c r="E20" s="10">
        <v>4.2270822687787426</v>
      </c>
      <c r="F20" s="10">
        <v>6.9776339696541019</v>
      </c>
      <c r="G20" s="10">
        <v>1.9486696861800457</v>
      </c>
      <c r="J20" s="10" t="s">
        <v>97</v>
      </c>
      <c r="K20" s="10">
        <v>1.6880721865756143</v>
      </c>
      <c r="L20" s="10">
        <v>1.9628416631156025</v>
      </c>
      <c r="M20" s="10">
        <v>1.908475071337093</v>
      </c>
      <c r="N20" s="10">
        <v>2.3299024709918661</v>
      </c>
      <c r="O20" s="10">
        <v>1.9723228480050441</v>
      </c>
      <c r="P20" s="10">
        <v>0.26635068159027492</v>
      </c>
    </row>
    <row r="21" spans="1:16" x14ac:dyDescent="0.2">
      <c r="A21" s="10" t="s">
        <v>73</v>
      </c>
      <c r="B21" s="10"/>
      <c r="C21" s="10">
        <v>7.6111269614835946</v>
      </c>
      <c r="D21" s="10">
        <v>7.7951040045280893</v>
      </c>
      <c r="E21" s="10">
        <v>3.8655084312723558</v>
      </c>
      <c r="F21" s="10">
        <v>6.4239131324280132</v>
      </c>
      <c r="G21" s="10">
        <v>2.2175522201885971</v>
      </c>
      <c r="J21" s="10" t="s">
        <v>98</v>
      </c>
      <c r="K21" s="10">
        <v>1.2501601902972956</v>
      </c>
      <c r="L21" s="10">
        <v>1.6946734035429476</v>
      </c>
      <c r="M21" s="10">
        <v>2.0476891275529692</v>
      </c>
      <c r="N21" s="10">
        <v>1.8132300219729385</v>
      </c>
      <c r="O21" s="10">
        <v>1.7014381858415377</v>
      </c>
      <c r="P21" s="10">
        <v>0.33470619992448097</v>
      </c>
    </row>
    <row r="22" spans="1:16" x14ac:dyDescent="0.2">
      <c r="A22" s="10" t="s">
        <v>74</v>
      </c>
      <c r="B22" s="10">
        <v>3.9265974300299242</v>
      </c>
      <c r="C22" s="10">
        <v>3.1395149786019969</v>
      </c>
      <c r="D22" s="10">
        <v>3.9794820999009484</v>
      </c>
      <c r="E22" s="10">
        <v>2.5655595298926928</v>
      </c>
      <c r="F22" s="10">
        <v>3.402788509606391</v>
      </c>
      <c r="G22" s="10">
        <v>0.67754866954387938</v>
      </c>
    </row>
    <row r="23" spans="1:16" x14ac:dyDescent="0.2">
      <c r="A23" s="10" t="s">
        <v>75</v>
      </c>
      <c r="B23" s="10">
        <v>7.0022883295194509</v>
      </c>
      <c r="C23" s="10">
        <v>5.5112696148359488</v>
      </c>
      <c r="D23" s="10">
        <v>5.9568416584123396</v>
      </c>
      <c r="E23" s="10">
        <v>3.5998978027593256</v>
      </c>
      <c r="F23" s="10">
        <v>5.5175743513817661</v>
      </c>
      <c r="G23" s="10">
        <v>1.4230079009786167</v>
      </c>
    </row>
    <row r="24" spans="1:16" x14ac:dyDescent="0.2">
      <c r="A24" s="10" t="s">
        <v>76</v>
      </c>
      <c r="B24" s="10">
        <v>7.830839640908291</v>
      </c>
      <c r="C24" s="10">
        <v>6.1995720399429386</v>
      </c>
      <c r="D24" s="10">
        <v>6.8723645111079676</v>
      </c>
      <c r="E24" s="10">
        <v>3.8655084312723558</v>
      </c>
      <c r="F24" s="10">
        <v>6.1920711558078887</v>
      </c>
      <c r="G24" s="10">
        <v>1.6893106652798433</v>
      </c>
      <c r="J24" s="11" t="s">
        <v>90</v>
      </c>
    </row>
    <row r="25" spans="1:16" x14ac:dyDescent="0.2">
      <c r="A25" s="10" t="s">
        <v>79</v>
      </c>
      <c r="B25" s="10">
        <v>6.1172328815349406</v>
      </c>
      <c r="C25" s="10">
        <v>4.8115549215406563</v>
      </c>
      <c r="D25" s="10">
        <v>5.291778689684449</v>
      </c>
      <c r="E25" s="10">
        <v>4.2</v>
      </c>
      <c r="F25" s="10">
        <v>5.1051416231900113</v>
      </c>
      <c r="G25" s="10">
        <v>0.80924586688765676</v>
      </c>
      <c r="J25" s="8" t="s">
        <v>102</v>
      </c>
      <c r="K25" s="8" t="s">
        <v>89</v>
      </c>
    </row>
    <row r="26" spans="1:16" x14ac:dyDescent="0.2">
      <c r="J26" s="10"/>
      <c r="K26" s="10" t="s">
        <v>67</v>
      </c>
      <c r="L26" s="10" t="s">
        <v>68</v>
      </c>
      <c r="M26" s="10" t="s">
        <v>69</v>
      </c>
      <c r="N26" s="10" t="s">
        <v>50</v>
      </c>
      <c r="O26" s="10" t="s">
        <v>51</v>
      </c>
    </row>
    <row r="27" spans="1:16" x14ac:dyDescent="0.2">
      <c r="A27" s="12" t="s">
        <v>83</v>
      </c>
      <c r="B27" s="9" t="s">
        <v>22</v>
      </c>
      <c r="J27" s="10" t="s">
        <v>93</v>
      </c>
      <c r="K27" s="10">
        <v>1</v>
      </c>
      <c r="L27" s="10">
        <v>1</v>
      </c>
      <c r="M27" s="10">
        <v>1</v>
      </c>
      <c r="N27" s="10">
        <v>1</v>
      </c>
      <c r="O27" s="10">
        <v>0</v>
      </c>
    </row>
    <row r="28" spans="1:16" x14ac:dyDescent="0.2">
      <c r="A28" s="8" t="s">
        <v>81</v>
      </c>
      <c r="J28" s="10" t="s">
        <v>94</v>
      </c>
      <c r="K28" s="10">
        <v>2.2566667252109056</v>
      </c>
      <c r="L28" s="10">
        <v>1.147680816346933</v>
      </c>
      <c r="M28" s="10">
        <v>1.8819010852062736</v>
      </c>
      <c r="N28" s="10">
        <v>1.7620828755880373</v>
      </c>
      <c r="O28" s="10">
        <v>0.56411855051203774</v>
      </c>
    </row>
    <row r="29" spans="1:16" x14ac:dyDescent="0.2">
      <c r="A29" s="10"/>
      <c r="B29" s="10" t="s">
        <v>67</v>
      </c>
      <c r="C29" s="10" t="s">
        <v>68</v>
      </c>
      <c r="D29" s="13" t="s">
        <v>69</v>
      </c>
      <c r="E29" s="13" t="s">
        <v>70</v>
      </c>
      <c r="F29" s="10" t="s">
        <v>50</v>
      </c>
      <c r="G29" s="10" t="s">
        <v>51</v>
      </c>
      <c r="H29" s="9"/>
      <c r="J29" s="10" t="s">
        <v>95</v>
      </c>
      <c r="K29" s="10">
        <v>1.9961448618648683</v>
      </c>
      <c r="L29" s="10">
        <v>1.7952991498766409</v>
      </c>
      <c r="M29" s="10">
        <v>2.4119168956489236</v>
      </c>
      <c r="N29" s="10">
        <v>2.0677869691301445</v>
      </c>
      <c r="O29" s="10">
        <v>0.31448975301332027</v>
      </c>
    </row>
    <row r="30" spans="1:16" x14ac:dyDescent="0.2">
      <c r="A30" s="10" t="s">
        <v>39</v>
      </c>
      <c r="B30" s="10">
        <v>1</v>
      </c>
      <c r="C30" s="10">
        <v>1</v>
      </c>
      <c r="D30" s="10">
        <v>1</v>
      </c>
      <c r="E30" s="10">
        <v>1</v>
      </c>
      <c r="F30" s="10">
        <f ca="1">AVERAGE(B30:H30)</f>
        <v>0.8571428571428571</v>
      </c>
      <c r="G30" s="10">
        <f ca="1">STDEV(B30:H30)</f>
        <v>0.2857142857142862</v>
      </c>
      <c r="J30" s="10" t="s">
        <v>96</v>
      </c>
      <c r="K30" s="10">
        <v>1.1001487023669436</v>
      </c>
      <c r="L30" s="10">
        <v>1.0142389414339628</v>
      </c>
      <c r="M30" s="10">
        <v>1.8226919225748235</v>
      </c>
      <c r="N30" s="10">
        <v>1.3123598554585767</v>
      </c>
      <c r="O30" s="10">
        <v>0.4440430562470784</v>
      </c>
    </row>
    <row r="31" spans="1:16" x14ac:dyDescent="0.2">
      <c r="A31" s="10" t="s">
        <v>71</v>
      </c>
      <c r="B31" s="10">
        <v>3.0739961950535699</v>
      </c>
      <c r="C31" s="10">
        <v>4.7519313304721029</v>
      </c>
      <c r="D31" s="10"/>
      <c r="E31" s="10">
        <v>2.0064374313078974</v>
      </c>
      <c r="F31" s="10">
        <f ca="1">AVERAGE(B31:H31)</f>
        <v>2.7831605841653011</v>
      </c>
      <c r="G31" s="10">
        <f ca="1">STDEV(B31:H31)</f>
        <v>1.3002773798276352</v>
      </c>
    </row>
    <row r="32" spans="1:16" x14ac:dyDescent="0.2">
      <c r="A32" s="10" t="s">
        <v>72</v>
      </c>
      <c r="B32" s="10">
        <v>3.4592970862120755</v>
      </c>
      <c r="C32" s="10">
        <v>5.2515021459227462</v>
      </c>
      <c r="D32" s="10">
        <v>8.3626373626373631</v>
      </c>
      <c r="E32" s="10">
        <v>2.0954623959805305</v>
      </c>
      <c r="F32" s="10">
        <f ca="1">AVERAGE(B32:H32)</f>
        <v>4.2976731553116592</v>
      </c>
      <c r="G32" s="10">
        <f ca="1">STDEV(B32:H32)</f>
        <v>2.31946678580558</v>
      </c>
    </row>
    <row r="33" spans="1:16" x14ac:dyDescent="0.2">
      <c r="A33" s="10" t="s">
        <v>73</v>
      </c>
      <c r="B33" s="10">
        <v>3.4504856313207171</v>
      </c>
      <c r="C33" s="10">
        <v>5.2832618025751072</v>
      </c>
      <c r="D33" s="10">
        <v>8.6373626373626387</v>
      </c>
      <c r="E33" s="10">
        <v>2.2747684094834355</v>
      </c>
      <c r="F33" s="10">
        <f ca="1">AVERAGE(B33:H33)</f>
        <v>4.404542342010175</v>
      </c>
      <c r="G33" s="10">
        <f ca="1">STDEV(B33:H33)</f>
        <v>2.3768332293089793</v>
      </c>
    </row>
    <row r="34" spans="1:16" x14ac:dyDescent="0.2">
      <c r="A34" s="10" t="s">
        <v>74</v>
      </c>
      <c r="B34" s="10">
        <v>2.187443676779814</v>
      </c>
      <c r="C34" s="10">
        <v>2.6587982832618025</v>
      </c>
      <c r="D34" s="10">
        <v>1.2275109908691242</v>
      </c>
      <c r="E34" s="10">
        <v>1.6798632118900434</v>
      </c>
      <c r="F34" s="10">
        <f ca="1">AVERAGE(B34:G34)</f>
        <v>1.6891613550657671</v>
      </c>
      <c r="G34" s="10">
        <f ca="1">STDEV(B34:G34)</f>
        <v>0.69219061252805225</v>
      </c>
      <c r="J34" s="11" t="s">
        <v>104</v>
      </c>
    </row>
    <row r="35" spans="1:16" x14ac:dyDescent="0.2">
      <c r="A35" s="10" t="s">
        <v>75</v>
      </c>
      <c r="B35" s="10">
        <v>2.9191949534394714</v>
      </c>
      <c r="C35" s="10">
        <v>4.1180257510729614</v>
      </c>
      <c r="D35" s="10">
        <v>1.671373013189043</v>
      </c>
      <c r="E35" s="10">
        <v>2.0552413520978563</v>
      </c>
      <c r="F35" s="10">
        <f ca="1">AVERAGE(B35:G35)</f>
        <v>2.3654071855897407</v>
      </c>
      <c r="G35" s="10">
        <f ca="1">STDEV(B35:G35)</f>
        <v>1.0632008581493737</v>
      </c>
      <c r="J35" s="11" t="s">
        <v>105</v>
      </c>
    </row>
    <row r="36" spans="1:16" x14ac:dyDescent="0.2">
      <c r="A36" s="10" t="s">
        <v>76</v>
      </c>
      <c r="B36" s="10">
        <v>2.844497847201362</v>
      </c>
      <c r="C36" s="10">
        <v>3.8755364806866952</v>
      </c>
      <c r="D36" s="10">
        <v>1.9278829895164018</v>
      </c>
      <c r="E36" s="10">
        <v>1.8223069840852295</v>
      </c>
      <c r="F36" s="10">
        <f ca="1">AVERAGE(B36:G36)</f>
        <v>2.2914162160236153</v>
      </c>
      <c r="G36" s="10">
        <f ca="1">STDEV(B36:G36)</f>
        <v>0.98685677862838661</v>
      </c>
      <c r="J36" s="8" t="s">
        <v>54</v>
      </c>
    </row>
    <row r="37" spans="1:16" x14ac:dyDescent="0.2">
      <c r="A37" s="10" t="s">
        <v>79</v>
      </c>
      <c r="B37" s="10">
        <v>2.9191949534394714</v>
      </c>
      <c r="C37" s="10">
        <v>4.593991416309013</v>
      </c>
      <c r="D37" s="10">
        <v>1.4804700710179235</v>
      </c>
      <c r="E37" s="10">
        <v>2.1</v>
      </c>
      <c r="F37" s="10">
        <f ca="1">AVERAGE(B37:H37)</f>
        <v>2.4620417767780878</v>
      </c>
      <c r="G37" s="10">
        <f ca="1">STDEV(B37:H37)</f>
        <v>1.2165524431240291</v>
      </c>
      <c r="J37" s="10"/>
      <c r="K37" s="10" t="s">
        <v>106</v>
      </c>
      <c r="L37" s="10" t="s">
        <v>107</v>
      </c>
      <c r="M37" s="10" t="s">
        <v>108</v>
      </c>
      <c r="N37" s="10" t="s">
        <v>109</v>
      </c>
      <c r="O37" s="10" t="s">
        <v>50</v>
      </c>
      <c r="P37" s="10" t="s">
        <v>51</v>
      </c>
    </row>
    <row r="38" spans="1:16" x14ac:dyDescent="0.2">
      <c r="J38" s="10" t="s">
        <v>39</v>
      </c>
      <c r="K38" s="10">
        <v>1</v>
      </c>
      <c r="L38" s="10">
        <v>1</v>
      </c>
      <c r="M38" s="10">
        <v>1</v>
      </c>
      <c r="N38" s="10">
        <v>1</v>
      </c>
      <c r="O38" s="10">
        <v>1</v>
      </c>
      <c r="P38" s="10">
        <v>0</v>
      </c>
    </row>
    <row r="39" spans="1:16" x14ac:dyDescent="0.2">
      <c r="A39" s="12" t="s">
        <v>84</v>
      </c>
      <c r="B39" s="9" t="s">
        <v>24</v>
      </c>
      <c r="J39" s="10" t="s">
        <v>112</v>
      </c>
      <c r="K39" s="10">
        <v>3</v>
      </c>
      <c r="L39" s="10">
        <v>1.9</v>
      </c>
      <c r="M39" s="10">
        <v>1.4</v>
      </c>
      <c r="N39" s="10">
        <v>1.4655728638584202</v>
      </c>
      <c r="O39" s="10">
        <v>1.9413932159646052</v>
      </c>
      <c r="P39" s="10">
        <v>0.73979126409742568</v>
      </c>
    </row>
    <row r="40" spans="1:16" x14ac:dyDescent="0.2">
      <c r="A40" s="8" t="s">
        <v>81</v>
      </c>
      <c r="J40" s="10" t="s">
        <v>113</v>
      </c>
      <c r="K40" s="10">
        <v>1.7</v>
      </c>
      <c r="L40" s="10">
        <v>1.3</v>
      </c>
      <c r="M40" s="10">
        <v>1.4</v>
      </c>
      <c r="N40" s="10">
        <v>2.1209529627367134</v>
      </c>
      <c r="O40" s="10">
        <v>1.6302382406841784</v>
      </c>
      <c r="P40" s="10">
        <v>0.36866180734536835</v>
      </c>
    </row>
    <row r="41" spans="1:16" x14ac:dyDescent="0.2">
      <c r="A41" s="10"/>
      <c r="B41" s="10" t="s">
        <v>67</v>
      </c>
      <c r="C41" s="10" t="s">
        <v>68</v>
      </c>
      <c r="D41" s="13" t="s">
        <v>69</v>
      </c>
      <c r="E41" s="13" t="s">
        <v>70</v>
      </c>
      <c r="F41" s="10" t="s">
        <v>50</v>
      </c>
      <c r="G41" s="10" t="s">
        <v>51</v>
      </c>
      <c r="J41" s="10" t="s">
        <v>110</v>
      </c>
      <c r="K41" s="10">
        <v>1.8</v>
      </c>
      <c r="L41" s="10">
        <v>1.3</v>
      </c>
      <c r="M41" s="10">
        <v>1.4</v>
      </c>
      <c r="N41" s="10">
        <v>2.5</v>
      </c>
      <c r="O41" s="10">
        <v>1.75</v>
      </c>
      <c r="P41" s="10">
        <v>0.54467115461227322</v>
      </c>
    </row>
    <row r="42" spans="1:16" x14ac:dyDescent="0.2">
      <c r="A42" s="10" t="s">
        <v>39</v>
      </c>
      <c r="B42" s="10">
        <v>1</v>
      </c>
      <c r="C42" s="10">
        <v>1</v>
      </c>
      <c r="D42" s="10">
        <v>1</v>
      </c>
      <c r="E42" s="10">
        <v>1</v>
      </c>
      <c r="F42" s="10">
        <f t="shared" ref="F42:F49" si="0">AVERAGE(B42:E42)</f>
        <v>1</v>
      </c>
      <c r="G42" s="10">
        <f t="shared" ref="G42:G49" si="1">STDEV(B42:E42)</f>
        <v>0</v>
      </c>
    </row>
    <row r="43" spans="1:16" x14ac:dyDescent="0.2">
      <c r="A43" s="10" t="s">
        <v>71</v>
      </c>
      <c r="B43" s="10">
        <v>19.86046511627907</v>
      </c>
      <c r="C43" s="10">
        <v>4.2444102850754613</v>
      </c>
      <c r="D43" s="10">
        <v>21.282644628099174</v>
      </c>
      <c r="E43" s="10">
        <v>4.185019663925635</v>
      </c>
      <c r="F43" s="10">
        <f t="shared" si="0"/>
        <v>12.393134923344835</v>
      </c>
      <c r="G43" s="10">
        <f t="shared" si="1"/>
        <v>9.4614881201545593</v>
      </c>
      <c r="J43" s="8" t="s">
        <v>56</v>
      </c>
    </row>
    <row r="44" spans="1:16" x14ac:dyDescent="0.2">
      <c r="A44" s="10" t="s">
        <v>72</v>
      </c>
      <c r="B44" s="10">
        <v>36.348837209302324</v>
      </c>
      <c r="C44" s="10">
        <v>6.5922302962548915</v>
      </c>
      <c r="D44" s="10">
        <v>31.400826446280991</v>
      </c>
      <c r="E44" s="10">
        <v>4.7002145155523776</v>
      </c>
      <c r="F44" s="10">
        <f t="shared" si="0"/>
        <v>19.760527116847644</v>
      </c>
      <c r="G44" s="10">
        <f t="shared" si="1"/>
        <v>16.440657499080409</v>
      </c>
      <c r="J44" s="10"/>
      <c r="K44" s="10" t="s">
        <v>106</v>
      </c>
      <c r="L44" s="10" t="s">
        <v>107</v>
      </c>
      <c r="M44" s="10" t="s">
        <v>108</v>
      </c>
      <c r="N44" s="10" t="s">
        <v>109</v>
      </c>
      <c r="O44" s="10" t="s">
        <v>50</v>
      </c>
      <c r="P44" s="10" t="s">
        <v>51</v>
      </c>
    </row>
    <row r="45" spans="1:16" x14ac:dyDescent="0.2">
      <c r="A45" s="10" t="s">
        <v>73</v>
      </c>
      <c r="B45" s="10"/>
      <c r="C45" s="10">
        <v>6.8215483510340977</v>
      </c>
      <c r="D45" s="10">
        <v>37.134710743801655</v>
      </c>
      <c r="E45" s="10">
        <v>4.0092956739363608</v>
      </c>
      <c r="F45" s="10">
        <f t="shared" si="0"/>
        <v>15.98851825625737</v>
      </c>
      <c r="G45" s="10">
        <f t="shared" si="1"/>
        <v>18.367043415317738</v>
      </c>
      <c r="J45" s="10" t="s">
        <v>39</v>
      </c>
      <c r="K45" s="10">
        <v>1</v>
      </c>
      <c r="L45" s="10">
        <v>1</v>
      </c>
      <c r="M45" s="10">
        <v>1</v>
      </c>
      <c r="N45" s="10">
        <v>1</v>
      </c>
      <c r="O45" s="10">
        <v>1</v>
      </c>
      <c r="P45" s="10">
        <v>0</v>
      </c>
    </row>
    <row r="46" spans="1:16" x14ac:dyDescent="0.2">
      <c r="A46" s="10" t="s">
        <v>74</v>
      </c>
      <c r="B46" s="10">
        <v>4.4078431372549023</v>
      </c>
      <c r="C46" s="10">
        <v>1.8872275013974287</v>
      </c>
      <c r="D46" s="10">
        <v>6.0198347107438019</v>
      </c>
      <c r="E46" s="10">
        <v>2.4608509116910975</v>
      </c>
      <c r="F46" s="10">
        <f t="shared" si="0"/>
        <v>3.6939390652718078</v>
      </c>
      <c r="G46" s="10">
        <f t="shared" si="1"/>
        <v>1.8889293834655045</v>
      </c>
      <c r="J46" s="10" t="s">
        <v>112</v>
      </c>
      <c r="K46" s="10">
        <v>1.0130046500000001</v>
      </c>
      <c r="L46" s="10">
        <v>1.3373006999999999</v>
      </c>
      <c r="M46" s="10">
        <v>1.5044384</v>
      </c>
      <c r="N46" s="10">
        <v>1.23651946</v>
      </c>
      <c r="O46" s="10">
        <v>1.2728158025</v>
      </c>
      <c r="P46" s="10">
        <v>0.20544795701141</v>
      </c>
    </row>
    <row r="47" spans="1:16" x14ac:dyDescent="0.2">
      <c r="A47" s="10" t="s">
        <v>75</v>
      </c>
      <c r="B47" s="10">
        <v>10.554901960784314</v>
      </c>
      <c r="C47" s="10">
        <v>3.6053661263275574</v>
      </c>
      <c r="D47" s="10">
        <v>17.382644628099172</v>
      </c>
      <c r="E47" s="10">
        <v>3.7506256703611012</v>
      </c>
      <c r="F47" s="10">
        <f t="shared" si="0"/>
        <v>8.8233845963930353</v>
      </c>
      <c r="G47" s="10">
        <f t="shared" si="1"/>
        <v>6.5630197457453949</v>
      </c>
      <c r="J47" s="10" t="s">
        <v>113</v>
      </c>
      <c r="K47" s="10">
        <v>0.98444379999999998</v>
      </c>
      <c r="L47" s="10">
        <v>0.95748184999999997</v>
      </c>
      <c r="M47" s="10">
        <v>1.2021541</v>
      </c>
      <c r="N47" s="10">
        <v>0.99571480000000001</v>
      </c>
      <c r="O47" s="10">
        <v>1.0349486374999999</v>
      </c>
      <c r="P47" s="10">
        <v>0.11261853380814202</v>
      </c>
    </row>
    <row r="48" spans="1:16" x14ac:dyDescent="0.2">
      <c r="A48" s="10" t="s">
        <v>76</v>
      </c>
      <c r="B48" s="10">
        <v>19.556862745098037</v>
      </c>
      <c r="C48" s="10">
        <v>4.4735885969815543</v>
      </c>
      <c r="D48" s="10">
        <v>21.165289256198346</v>
      </c>
      <c r="E48" s="10">
        <v>4.610475509474437</v>
      </c>
      <c r="F48" s="10">
        <f t="shared" si="0"/>
        <v>12.451554026938094</v>
      </c>
      <c r="G48" s="10">
        <f t="shared" si="1"/>
        <v>9.1568742546173549</v>
      </c>
      <c r="J48" s="10" t="s">
        <v>110</v>
      </c>
      <c r="K48" s="10">
        <v>1.0269969999999999</v>
      </c>
      <c r="L48" s="10">
        <v>1.0174414300000001</v>
      </c>
      <c r="M48" s="10">
        <v>1</v>
      </c>
      <c r="N48" s="10">
        <v>1.0923699600000001</v>
      </c>
      <c r="O48" s="10">
        <v>1.0342020975000001</v>
      </c>
      <c r="P48" s="10">
        <v>4.0357226144555919E-2</v>
      </c>
    </row>
    <row r="49" spans="1:16" x14ac:dyDescent="0.2">
      <c r="A49" s="10" t="s">
        <v>79</v>
      </c>
      <c r="B49" s="10">
        <v>9.31078431372549</v>
      </c>
      <c r="C49" s="10">
        <v>3.2982112912241477</v>
      </c>
      <c r="D49" s="10">
        <v>12.922314049586776</v>
      </c>
      <c r="E49" s="10">
        <v>2.7</v>
      </c>
      <c r="F49" s="10">
        <f t="shared" si="0"/>
        <v>7.0578274136341035</v>
      </c>
      <c r="G49" s="10">
        <f t="shared" si="1"/>
        <v>4.9191256489963964</v>
      </c>
    </row>
    <row r="50" spans="1:16" x14ac:dyDescent="0.2">
      <c r="J50" s="11" t="s">
        <v>104</v>
      </c>
    </row>
    <row r="51" spans="1:16" x14ac:dyDescent="0.2">
      <c r="J51" s="11" t="s">
        <v>111</v>
      </c>
    </row>
    <row r="52" spans="1:16" x14ac:dyDescent="0.2">
      <c r="J52" s="8" t="s">
        <v>54</v>
      </c>
    </row>
    <row r="53" spans="1:16" x14ac:dyDescent="0.2">
      <c r="J53" s="10"/>
      <c r="K53" s="10" t="s">
        <v>106</v>
      </c>
      <c r="L53" s="10" t="s">
        <v>107</v>
      </c>
      <c r="M53" s="10" t="s">
        <v>108</v>
      </c>
      <c r="N53" s="10" t="s">
        <v>109</v>
      </c>
      <c r="O53" s="10" t="s">
        <v>50</v>
      </c>
      <c r="P53" s="10" t="s">
        <v>51</v>
      </c>
    </row>
    <row r="54" spans="1:16" x14ac:dyDescent="0.2">
      <c r="J54" s="10" t="s">
        <v>39</v>
      </c>
      <c r="K54" s="10">
        <v>1</v>
      </c>
      <c r="L54" s="10">
        <v>1</v>
      </c>
      <c r="M54" s="10">
        <v>1</v>
      </c>
      <c r="N54" s="10">
        <v>1</v>
      </c>
      <c r="O54" s="10">
        <v>1</v>
      </c>
      <c r="P54" s="10">
        <v>0</v>
      </c>
    </row>
    <row r="55" spans="1:16" x14ac:dyDescent="0.2">
      <c r="J55" s="10" t="s">
        <v>112</v>
      </c>
      <c r="K55" s="10">
        <v>8.4</v>
      </c>
      <c r="L55" s="10">
        <v>5.3</v>
      </c>
      <c r="M55" s="10">
        <v>3.5</v>
      </c>
      <c r="N55" s="10">
        <v>2.0954623959805305</v>
      </c>
      <c r="O55" s="10">
        <v>4.8238655989951322</v>
      </c>
      <c r="P55" s="10">
        <v>2.7210442471162799</v>
      </c>
    </row>
    <row r="56" spans="1:16" x14ac:dyDescent="0.2">
      <c r="J56" s="10" t="s">
        <v>113</v>
      </c>
      <c r="K56" s="10">
        <v>4.0999999999999996</v>
      </c>
      <c r="L56" s="10">
        <v>2.9</v>
      </c>
      <c r="M56" s="10">
        <v>1.7</v>
      </c>
      <c r="N56" s="10">
        <v>2.0552413520978563</v>
      </c>
      <c r="O56" s="10">
        <v>2.6888103380244637</v>
      </c>
      <c r="P56" s="10">
        <v>1.0669603054009866</v>
      </c>
    </row>
    <row r="57" spans="1:16" x14ac:dyDescent="0.2">
      <c r="J57" s="10" t="s">
        <v>110</v>
      </c>
      <c r="K57" s="10">
        <v>4.5999999999999996</v>
      </c>
      <c r="L57" s="10">
        <v>2.9</v>
      </c>
      <c r="M57" s="10">
        <v>1.5</v>
      </c>
      <c r="N57" s="10">
        <v>2.1</v>
      </c>
      <c r="O57" s="10">
        <v>2.7749999999999999</v>
      </c>
      <c r="P57" s="10">
        <v>1.345052663157345</v>
      </c>
    </row>
    <row r="59" spans="1:16" x14ac:dyDescent="0.2">
      <c r="J59" s="8" t="s">
        <v>56</v>
      </c>
    </row>
    <row r="60" spans="1:16" x14ac:dyDescent="0.2">
      <c r="J60" s="10"/>
      <c r="K60" s="10" t="s">
        <v>106</v>
      </c>
      <c r="L60" s="10" t="s">
        <v>107</v>
      </c>
      <c r="M60" s="10" t="s">
        <v>108</v>
      </c>
      <c r="N60" s="10" t="s">
        <v>109</v>
      </c>
      <c r="O60" s="10" t="s">
        <v>50</v>
      </c>
      <c r="P60" s="10" t="s">
        <v>51</v>
      </c>
    </row>
    <row r="61" spans="1:16" x14ac:dyDescent="0.2">
      <c r="J61" s="10" t="s">
        <v>39</v>
      </c>
      <c r="K61" s="10">
        <v>1</v>
      </c>
      <c r="L61" s="10">
        <v>1</v>
      </c>
      <c r="M61" s="10">
        <v>1</v>
      </c>
      <c r="N61" s="10">
        <v>1</v>
      </c>
      <c r="O61" s="10">
        <v>1</v>
      </c>
      <c r="P61" s="10">
        <v>0</v>
      </c>
    </row>
    <row r="62" spans="1:16" x14ac:dyDescent="0.2">
      <c r="J62" s="10" t="s">
        <v>112</v>
      </c>
      <c r="K62" s="10">
        <v>1.10191956</v>
      </c>
      <c r="L62" s="10">
        <v>1.3255722700000001</v>
      </c>
      <c r="M62" s="10">
        <v>1.2103751</v>
      </c>
      <c r="N62" s="10">
        <v>1.4215494200000001</v>
      </c>
      <c r="O62" s="10">
        <v>1.2648540875000001</v>
      </c>
      <c r="P62" s="10">
        <v>0.13875127055762085</v>
      </c>
    </row>
    <row r="63" spans="1:16" x14ac:dyDescent="0.2">
      <c r="J63" s="10" t="s">
        <v>113</v>
      </c>
      <c r="K63" s="10">
        <v>0.97886196999999997</v>
      </c>
      <c r="L63" s="10">
        <v>0.91772399999999998</v>
      </c>
      <c r="M63" s="10">
        <v>1.03240223</v>
      </c>
      <c r="N63" s="10">
        <v>0.95886020000000005</v>
      </c>
      <c r="O63" s="10">
        <v>0.97196210000000005</v>
      </c>
      <c r="P63" s="10">
        <v>4.7658678103271658E-2</v>
      </c>
    </row>
    <row r="64" spans="1:16" x14ac:dyDescent="0.2">
      <c r="J64" s="10" t="s">
        <v>110</v>
      </c>
      <c r="K64" s="10">
        <v>1.1973263300000001</v>
      </c>
      <c r="L64" s="10">
        <v>0.97527796</v>
      </c>
      <c r="M64" s="10">
        <v>0.92210694000000004</v>
      </c>
      <c r="N64" s="10">
        <v>1.009439</v>
      </c>
      <c r="O64" s="10">
        <v>1.0260375575</v>
      </c>
      <c r="P64" s="10">
        <v>0.119712803113579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8D3CB-A02C-5A41-BC00-1378E08F090F}">
  <dimension ref="A1:P55"/>
  <sheetViews>
    <sheetView topLeftCell="A28" workbookViewId="0">
      <selection activeCell="I57" sqref="I57"/>
    </sheetView>
  </sheetViews>
  <sheetFormatPr baseColWidth="10" defaultRowHeight="16" x14ac:dyDescent="0.2"/>
  <cols>
    <col min="1" max="16384" width="10.83203125" style="8"/>
  </cols>
  <sheetData>
    <row r="1" spans="1:16" x14ac:dyDescent="0.2">
      <c r="A1" s="8" t="s">
        <v>85</v>
      </c>
    </row>
    <row r="3" spans="1:16" x14ac:dyDescent="0.2">
      <c r="A3" s="11" t="s">
        <v>120</v>
      </c>
      <c r="B3" s="8" t="s">
        <v>33</v>
      </c>
      <c r="J3" s="11" t="s">
        <v>121</v>
      </c>
      <c r="K3" s="8" t="s">
        <v>33</v>
      </c>
    </row>
    <row r="4" spans="1:16" x14ac:dyDescent="0.2">
      <c r="A4" s="8" t="s">
        <v>66</v>
      </c>
      <c r="J4" s="8" t="s">
        <v>81</v>
      </c>
    </row>
    <row r="5" spans="1:16" x14ac:dyDescent="0.2">
      <c r="A5" s="10"/>
      <c r="B5" s="10" t="s">
        <v>67</v>
      </c>
      <c r="C5" s="10" t="s">
        <v>68</v>
      </c>
      <c r="D5" s="10" t="s">
        <v>69</v>
      </c>
      <c r="E5" s="10" t="s">
        <v>50</v>
      </c>
      <c r="F5" s="10" t="s">
        <v>51</v>
      </c>
      <c r="G5" s="10" t="s">
        <v>118</v>
      </c>
      <c r="J5" s="10"/>
      <c r="K5" s="10" t="s">
        <v>67</v>
      </c>
      <c r="L5" s="10" t="s">
        <v>68</v>
      </c>
      <c r="M5" s="10" t="s">
        <v>69</v>
      </c>
      <c r="N5" s="10" t="s">
        <v>50</v>
      </c>
      <c r="O5" s="10" t="s">
        <v>51</v>
      </c>
      <c r="P5" s="10" t="s">
        <v>118</v>
      </c>
    </row>
    <row r="6" spans="1:16" x14ac:dyDescent="0.2">
      <c r="A6" s="10" t="s">
        <v>39</v>
      </c>
      <c r="B6" s="10">
        <v>1</v>
      </c>
      <c r="C6" s="10">
        <v>1</v>
      </c>
      <c r="D6" s="10">
        <v>1</v>
      </c>
      <c r="E6" s="10">
        <v>1</v>
      </c>
      <c r="F6" s="10">
        <v>0</v>
      </c>
      <c r="G6" s="10"/>
      <c r="J6" s="10" t="s">
        <v>39</v>
      </c>
      <c r="K6" s="10">
        <v>1</v>
      </c>
      <c r="L6" s="10">
        <v>1</v>
      </c>
      <c r="M6" s="10">
        <v>1</v>
      </c>
      <c r="N6" s="10">
        <v>1</v>
      </c>
      <c r="O6" s="10">
        <v>0</v>
      </c>
      <c r="P6" s="10"/>
    </row>
    <row r="7" spans="1:16" x14ac:dyDescent="0.2">
      <c r="A7" s="10" t="s">
        <v>114</v>
      </c>
      <c r="B7" s="10">
        <v>1.517894067122634</v>
      </c>
      <c r="C7" s="10">
        <v>1.3952452492027094</v>
      </c>
      <c r="D7" s="10">
        <v>1.4256538187400625</v>
      </c>
      <c r="E7" s="10">
        <v>1.4462643783551352</v>
      </c>
      <c r="F7" s="10">
        <v>6.3869237587617672E-2</v>
      </c>
      <c r="G7" s="10">
        <v>6.7586114714742731E-3</v>
      </c>
      <c r="J7" s="10" t="s">
        <v>114</v>
      </c>
      <c r="K7" s="10">
        <v>2.9032530391715445</v>
      </c>
      <c r="L7" s="10">
        <v>2.6718107646575167</v>
      </c>
      <c r="M7" s="10">
        <v>2.6819787985865728</v>
      </c>
      <c r="N7" s="10">
        <v>2.7523475341385448</v>
      </c>
      <c r="O7" s="10">
        <v>0.13078685260929007</v>
      </c>
      <c r="P7" s="10">
        <v>1.8516499689987071E-3</v>
      </c>
    </row>
    <row r="8" spans="1:16" x14ac:dyDescent="0.2">
      <c r="A8" s="10" t="s">
        <v>72</v>
      </c>
      <c r="B8" s="10">
        <v>1.4666545479333772</v>
      </c>
      <c r="C8" s="10">
        <v>1.3679660525552833</v>
      </c>
      <c r="D8" s="10">
        <v>1.3838752124568232</v>
      </c>
      <c r="E8" s="10">
        <v>1.406165270981828</v>
      </c>
      <c r="F8" s="10">
        <v>5.2985751025951495E-2</v>
      </c>
      <c r="G8" s="10">
        <v>5.6249024276090551E-3</v>
      </c>
      <c r="J8" s="10" t="s">
        <v>72</v>
      </c>
      <c r="K8" s="10">
        <v>2.9759117514633049</v>
      </c>
      <c r="L8" s="10">
        <v>2.8574410220732402</v>
      </c>
      <c r="M8" s="10">
        <v>2.770442006075259</v>
      </c>
      <c r="N8" s="10">
        <v>2.8679315932039344</v>
      </c>
      <c r="O8" s="10">
        <v>0.10313579945607257</v>
      </c>
      <c r="P8" s="10">
        <v>1.0146454564103162E-3</v>
      </c>
    </row>
    <row r="9" spans="1:16" x14ac:dyDescent="0.2">
      <c r="A9" s="10" t="s">
        <v>73</v>
      </c>
      <c r="B9" s="10">
        <v>1.459474198459406</v>
      </c>
      <c r="C9" s="10">
        <v>1.3849661316254183</v>
      </c>
      <c r="D9" s="10">
        <v>1.3332967816217995</v>
      </c>
      <c r="E9" s="10">
        <v>1.3925790372355411</v>
      </c>
      <c r="F9" s="10">
        <v>6.3432266070386073E-2</v>
      </c>
      <c r="G9" s="10">
        <v>8.5905413617544703E-3</v>
      </c>
      <c r="J9" s="10" t="s">
        <v>73</v>
      </c>
      <c r="K9" s="10">
        <v>3.0428298063935166</v>
      </c>
      <c r="L9" s="10">
        <v>2.7528303080134084</v>
      </c>
      <c r="M9" s="10">
        <v>2.8121629161242332</v>
      </c>
      <c r="N9" s="10">
        <v>2.8692743435103858</v>
      </c>
      <c r="O9" s="10">
        <v>0.15320317757390495</v>
      </c>
      <c r="P9" s="10">
        <v>2.2315805162733374E-3</v>
      </c>
    </row>
    <row r="10" spans="1:16" x14ac:dyDescent="0.2">
      <c r="A10" s="10" t="s">
        <v>115</v>
      </c>
      <c r="B10" s="10">
        <v>1.3998045854257084</v>
      </c>
      <c r="C10" s="10">
        <v>1.3918188766769457</v>
      </c>
      <c r="D10" s="10">
        <v>1.3102966171390975</v>
      </c>
      <c r="E10" s="10">
        <v>1.3673066930805839</v>
      </c>
      <c r="F10" s="10">
        <v>4.9533367089221264E-2</v>
      </c>
      <c r="G10" s="10">
        <v>6.00744068494901E-3</v>
      </c>
      <c r="J10" s="10" t="s">
        <v>115</v>
      </c>
      <c r="K10" s="10">
        <v>1.8143291310220622</v>
      </c>
      <c r="L10" s="10">
        <v>1.902852444500664</v>
      </c>
      <c r="M10" s="10">
        <v>1.6113694129316225</v>
      </c>
      <c r="N10" s="10">
        <v>1.7761836628181165</v>
      </c>
      <c r="O10" s="10">
        <v>0.14943860606129664</v>
      </c>
      <c r="P10" s="10">
        <v>1.2131540651792934E-2</v>
      </c>
    </row>
    <row r="11" spans="1:16" x14ac:dyDescent="0.2">
      <c r="A11" s="10" t="s">
        <v>75</v>
      </c>
      <c r="B11" s="10">
        <v>1.5631802585834715</v>
      </c>
      <c r="C11" s="10">
        <v>1.5097388049866898</v>
      </c>
      <c r="D11" s="10">
        <v>1.5091287899555896</v>
      </c>
      <c r="E11" s="10">
        <v>1.5273492845085836</v>
      </c>
      <c r="F11" s="10">
        <v>3.1032032755702741E-2</v>
      </c>
      <c r="G11" s="10">
        <v>1.152262256625485E-3</v>
      </c>
      <c r="J11" s="10" t="s">
        <v>75</v>
      </c>
      <c r="K11" s="10">
        <v>2.4707339036470057</v>
      </c>
      <c r="L11" s="10">
        <v>2.3876415154006705</v>
      </c>
      <c r="M11" s="10">
        <v>2.2500154981092311</v>
      </c>
      <c r="N11" s="10">
        <v>2.3694636390523023</v>
      </c>
      <c r="O11" s="10">
        <v>0.11147636532999633</v>
      </c>
      <c r="P11" s="10">
        <v>2.2014426600865315E-3</v>
      </c>
    </row>
    <row r="12" spans="1:16" x14ac:dyDescent="0.2">
      <c r="A12" s="10" t="s">
        <v>76</v>
      </c>
      <c r="B12" s="10">
        <v>1.4993978504396828</v>
      </c>
      <c r="C12" s="10">
        <v>1.4949526897024328</v>
      </c>
      <c r="D12" s="10">
        <v>1.4759032841712814</v>
      </c>
      <c r="E12" s="10">
        <v>1.4900846081044659</v>
      </c>
      <c r="F12" s="10">
        <v>1.2480878369266566E-2</v>
      </c>
      <c r="G12" s="10">
        <v>2.1611559977274431E-4</v>
      </c>
      <c r="J12" s="10" t="s">
        <v>76</v>
      </c>
      <c r="K12" s="10">
        <v>2.6357496623142729</v>
      </c>
      <c r="L12" s="10">
        <v>2.5417747138068432</v>
      </c>
      <c r="M12" s="10">
        <v>2.3780918727915195</v>
      </c>
      <c r="N12" s="10">
        <v>2.5185387496375453</v>
      </c>
      <c r="O12" s="10">
        <v>0.13039101444729828</v>
      </c>
      <c r="P12" s="10">
        <v>2.44863970805427E-3</v>
      </c>
    </row>
    <row r="13" spans="1:16" x14ac:dyDescent="0.2">
      <c r="A13" s="10" t="s">
        <v>79</v>
      </c>
      <c r="B13" s="10">
        <v>1.5593174123474745</v>
      </c>
      <c r="C13" s="10">
        <v>1.4694130360296249</v>
      </c>
      <c r="D13" s="10">
        <v>1.5203410274686113</v>
      </c>
      <c r="E13" s="10">
        <v>1.4666149605769467</v>
      </c>
      <c r="F13" s="10">
        <v>0.1060764511178581</v>
      </c>
      <c r="G13" s="10">
        <v>3.0940120339697586E-3</v>
      </c>
      <c r="J13" s="10" t="s">
        <v>79</v>
      </c>
      <c r="K13" s="10">
        <v>2.4038721296713192</v>
      </c>
      <c r="L13" s="10">
        <v>2.1922079564859906</v>
      </c>
      <c r="M13" s="10">
        <v>2.1176616452792763</v>
      </c>
      <c r="N13" s="10">
        <v>2.1464848798893357</v>
      </c>
      <c r="O13" s="10">
        <v>0.21939536887245992</v>
      </c>
      <c r="P13" s="10">
        <v>1.8699360467282972E-3</v>
      </c>
    </row>
    <row r="15" spans="1:16" x14ac:dyDescent="0.2">
      <c r="A15" s="11" t="s">
        <v>120</v>
      </c>
      <c r="B15" s="8" t="s">
        <v>117</v>
      </c>
      <c r="J15" s="11" t="s">
        <v>121</v>
      </c>
      <c r="K15" s="8" t="s">
        <v>117</v>
      </c>
    </row>
    <row r="16" spans="1:16" x14ac:dyDescent="0.2">
      <c r="A16" s="8" t="s">
        <v>66</v>
      </c>
      <c r="J16" s="8" t="s">
        <v>81</v>
      </c>
    </row>
    <row r="17" spans="1:16" x14ac:dyDescent="0.2">
      <c r="A17" s="10"/>
      <c r="B17" s="10" t="s">
        <v>67</v>
      </c>
      <c r="C17" s="10" t="s">
        <v>68</v>
      </c>
      <c r="D17" s="10" t="s">
        <v>69</v>
      </c>
      <c r="E17" s="10" t="s">
        <v>50</v>
      </c>
      <c r="F17" s="10" t="s">
        <v>51</v>
      </c>
      <c r="G17" s="10" t="s">
        <v>118</v>
      </c>
      <c r="J17" s="10"/>
      <c r="K17" s="10" t="s">
        <v>67</v>
      </c>
      <c r="L17" s="10" t="s">
        <v>68</v>
      </c>
      <c r="M17" s="10" t="s">
        <v>69</v>
      </c>
      <c r="N17" s="10" t="s">
        <v>50</v>
      </c>
      <c r="O17" s="10" t="s">
        <v>51</v>
      </c>
      <c r="P17" s="10" t="s">
        <v>118</v>
      </c>
    </row>
    <row r="18" spans="1:16" x14ac:dyDescent="0.2">
      <c r="A18" s="10" t="s">
        <v>39</v>
      </c>
      <c r="B18" s="10">
        <v>1</v>
      </c>
      <c r="C18" s="10">
        <v>1</v>
      </c>
      <c r="D18" s="10">
        <v>1</v>
      </c>
      <c r="E18" s="10">
        <v>1</v>
      </c>
      <c r="F18" s="10">
        <v>0</v>
      </c>
      <c r="G18" s="10"/>
      <c r="J18" s="10" t="s">
        <v>39</v>
      </c>
      <c r="K18" s="10">
        <v>1</v>
      </c>
      <c r="L18" s="10">
        <v>1</v>
      </c>
      <c r="M18" s="10">
        <v>1</v>
      </c>
      <c r="N18" s="10">
        <v>1</v>
      </c>
      <c r="O18" s="10">
        <v>0</v>
      </c>
      <c r="P18" s="10"/>
    </row>
    <row r="19" spans="1:16" x14ac:dyDescent="0.2">
      <c r="A19" s="10" t="s">
        <v>114</v>
      </c>
      <c r="B19" s="10">
        <v>1.7134353159669615</v>
      </c>
      <c r="C19" s="10">
        <v>2.0734425317980678</v>
      </c>
      <c r="D19" s="10">
        <v>1.9465048325466396</v>
      </c>
      <c r="E19" s="10">
        <v>1.9111275601038897</v>
      </c>
      <c r="F19" s="10">
        <v>0.18259233942510461</v>
      </c>
      <c r="G19" s="10">
        <v>1.3124108704368746E-2</v>
      </c>
      <c r="J19" s="10" t="s">
        <v>114</v>
      </c>
      <c r="K19" s="10">
        <v>1.7847734345027495</v>
      </c>
      <c r="L19" s="10">
        <v>1.9162855438456949</v>
      </c>
      <c r="M19" s="10">
        <v>1.8342853910977885</v>
      </c>
      <c r="N19" s="10">
        <v>1.845114789815411</v>
      </c>
      <c r="O19" s="10">
        <v>6.6421499782801069E-2</v>
      </c>
      <c r="P19" s="10">
        <v>2.0527018665308745E-3</v>
      </c>
    </row>
    <row r="20" spans="1:16" x14ac:dyDescent="0.2">
      <c r="A20" s="10" t="s">
        <v>72</v>
      </c>
      <c r="B20" s="10">
        <v>2.5199941351840085</v>
      </c>
      <c r="C20" s="10">
        <v>2.0301878924078491</v>
      </c>
      <c r="D20" s="10">
        <v>2.7752303888514271</v>
      </c>
      <c r="E20" s="10">
        <v>2.4418041388144283</v>
      </c>
      <c r="F20" s="10">
        <v>0.37862558950225106</v>
      </c>
      <c r="G20" s="10">
        <v>2.2223779596475635E-2</v>
      </c>
      <c r="J20" s="10" t="s">
        <v>72</v>
      </c>
      <c r="K20" s="10">
        <v>2.2939596743254187</v>
      </c>
      <c r="L20" s="10">
        <v>1.8036720355272751</v>
      </c>
      <c r="M20" s="10">
        <v>2.3603302980600644</v>
      </c>
      <c r="N20" s="10">
        <v>2.1526540026375862</v>
      </c>
      <c r="O20" s="10">
        <v>0.30404370565737471</v>
      </c>
      <c r="P20" s="10">
        <v>2.2415898308456469E-2</v>
      </c>
    </row>
    <row r="21" spans="1:16" x14ac:dyDescent="0.2">
      <c r="A21" s="10" t="s">
        <v>73</v>
      </c>
      <c r="B21" s="10">
        <v>3.3451932945603833</v>
      </c>
      <c r="C21" s="10">
        <v>3.0080856288951185</v>
      </c>
      <c r="D21" s="10">
        <v>4.1538445820306915</v>
      </c>
      <c r="E21" s="10">
        <v>3.5023745018287311</v>
      </c>
      <c r="F21" s="10">
        <v>0.58882963886962625</v>
      </c>
      <c r="G21" s="10">
        <v>1.7960928166706903E-2</v>
      </c>
      <c r="J21" s="10" t="s">
        <v>73</v>
      </c>
      <c r="K21" s="10">
        <v>2.6669508504198816</v>
      </c>
      <c r="L21" s="10">
        <v>2.4657652283422813</v>
      </c>
      <c r="M21" s="10">
        <v>3.1879984163791639</v>
      </c>
      <c r="N21" s="10">
        <v>2.7735714983804427</v>
      </c>
      <c r="O21" s="10">
        <v>0.37273471317295087</v>
      </c>
      <c r="P21" s="10">
        <v>1.4405132125194141E-2</v>
      </c>
    </row>
    <row r="22" spans="1:16" x14ac:dyDescent="0.2">
      <c r="A22" s="10" t="s">
        <v>115</v>
      </c>
      <c r="B22" s="10">
        <v>1.3202385025169836</v>
      </c>
      <c r="C22" s="10">
        <v>1.080856288951185</v>
      </c>
      <c r="D22" s="10">
        <v>1.2015979075992562</v>
      </c>
      <c r="E22" s="10">
        <v>1.2008975663558084</v>
      </c>
      <c r="F22" s="10">
        <v>0.11969264347197098</v>
      </c>
      <c r="G22" s="10">
        <v>0.10075554898798633</v>
      </c>
      <c r="J22" s="10" t="s">
        <v>115</v>
      </c>
      <c r="K22" s="10">
        <v>1.3927277377552325</v>
      </c>
      <c r="L22" s="10">
        <v>1.1435673096042951</v>
      </c>
      <c r="M22" s="10">
        <v>1.2286635371302528</v>
      </c>
      <c r="N22" s="10">
        <v>1.2549861948299268</v>
      </c>
      <c r="O22" s="10">
        <v>0.12664869312539417</v>
      </c>
      <c r="P22" s="10">
        <v>7.330558790094388E-2</v>
      </c>
    </row>
    <row r="23" spans="1:16" x14ac:dyDescent="0.2">
      <c r="A23" s="10" t="s">
        <v>75</v>
      </c>
      <c r="B23" s="10">
        <v>1.4821171985728947</v>
      </c>
      <c r="C23" s="10">
        <v>1.2758381020781688</v>
      </c>
      <c r="D23" s="10">
        <v>1.448435807842416</v>
      </c>
      <c r="E23" s="10">
        <v>1.4021303694978264</v>
      </c>
      <c r="F23" s="10">
        <v>0.1106612471820354</v>
      </c>
      <c r="G23" s="10">
        <v>2.4325438186066837E-2</v>
      </c>
      <c r="J23" s="10" t="s">
        <v>75</v>
      </c>
      <c r="K23" s="10">
        <v>1.5531778848203248</v>
      </c>
      <c r="L23" s="10">
        <v>1.3644859813084111</v>
      </c>
      <c r="M23" s="10">
        <v>1.4184718058933319</v>
      </c>
      <c r="N23" s="10">
        <v>1.4453785573406892</v>
      </c>
      <c r="O23" s="10">
        <v>9.7180957845787549E-2</v>
      </c>
      <c r="P23" s="10">
        <v>1.5502131158990925E-2</v>
      </c>
    </row>
    <row r="24" spans="1:16" x14ac:dyDescent="0.2">
      <c r="A24" s="10" t="s">
        <v>76</v>
      </c>
      <c r="B24" s="10">
        <v>1.7042568789404233</v>
      </c>
      <c r="C24" s="10">
        <v>1.2758381020781688</v>
      </c>
      <c r="D24" s="10">
        <v>1.6792333312899732</v>
      </c>
      <c r="E24" s="10">
        <v>1.5531094374361885</v>
      </c>
      <c r="F24" s="10">
        <v>0.24044976511252553</v>
      </c>
      <c r="G24" s="10">
        <v>5.760542877892938E-2</v>
      </c>
      <c r="J24" s="10" t="s">
        <v>76</v>
      </c>
      <c r="K24" s="10">
        <v>1.7847734345027495</v>
      </c>
      <c r="L24" s="10">
        <v>1.2974746470471266</v>
      </c>
      <c r="M24" s="10">
        <v>1.5791527628527797</v>
      </c>
      <c r="N24" s="10">
        <v>1.553800281467552</v>
      </c>
      <c r="O24" s="10">
        <v>0.24463664545243657</v>
      </c>
      <c r="P24" s="10">
        <v>5.9316779813929021E-2</v>
      </c>
    </row>
    <row r="25" spans="1:16" x14ac:dyDescent="0.2">
      <c r="A25" s="10" t="s">
        <v>79</v>
      </c>
      <c r="B25" s="10">
        <v>1.3894922046820781</v>
      </c>
      <c r="C25" s="10">
        <v>1.1764242522530872</v>
      </c>
      <c r="D25" s="10">
        <v>1.448435807842416</v>
      </c>
      <c r="E25" s="10">
        <v>1.3381174215925273</v>
      </c>
      <c r="F25" s="10">
        <v>0.14309821049424565</v>
      </c>
      <c r="G25" s="10">
        <v>5.4839993081410188E-2</v>
      </c>
      <c r="J25" s="10" t="s">
        <v>79</v>
      </c>
      <c r="K25" s="10">
        <v>1.4729528112877788</v>
      </c>
      <c r="L25" s="10">
        <v>1.233644859813084</v>
      </c>
      <c r="M25" s="10">
        <v>1.4388892030993723</v>
      </c>
      <c r="N25" s="10">
        <v>1.3818289580667449</v>
      </c>
      <c r="O25" s="10">
        <v>0.12945646983500406</v>
      </c>
      <c r="P25" s="10">
        <v>3.6246296524958969E-2</v>
      </c>
    </row>
    <row r="27" spans="1:16" x14ac:dyDescent="0.2">
      <c r="A27" s="11" t="s">
        <v>120</v>
      </c>
      <c r="B27" s="8" t="s">
        <v>119</v>
      </c>
      <c r="J27" s="11" t="s">
        <v>121</v>
      </c>
      <c r="K27" s="8" t="s">
        <v>119</v>
      </c>
    </row>
    <row r="28" spans="1:16" x14ac:dyDescent="0.2">
      <c r="A28" s="8" t="s">
        <v>66</v>
      </c>
      <c r="J28" s="8" t="s">
        <v>81</v>
      </c>
    </row>
    <row r="29" spans="1:16" x14ac:dyDescent="0.2">
      <c r="A29" s="10"/>
      <c r="B29" s="10" t="s">
        <v>67</v>
      </c>
      <c r="C29" s="10" t="s">
        <v>68</v>
      </c>
      <c r="D29" s="10" t="s">
        <v>69</v>
      </c>
      <c r="E29" s="10" t="s">
        <v>50</v>
      </c>
      <c r="F29" s="10" t="s">
        <v>51</v>
      </c>
      <c r="G29" s="10" t="s">
        <v>118</v>
      </c>
      <c r="J29" s="10"/>
      <c r="K29" s="10" t="s">
        <v>67</v>
      </c>
      <c r="L29" s="10" t="s">
        <v>68</v>
      </c>
      <c r="M29" s="10" t="s">
        <v>69</v>
      </c>
      <c r="N29" s="10" t="s">
        <v>50</v>
      </c>
      <c r="O29" s="10" t="s">
        <v>51</v>
      </c>
      <c r="P29" s="10" t="s">
        <v>118</v>
      </c>
    </row>
    <row r="30" spans="1:16" x14ac:dyDescent="0.2">
      <c r="A30" s="10" t="s">
        <v>39</v>
      </c>
      <c r="B30" s="10">
        <v>1</v>
      </c>
      <c r="C30" s="10">
        <v>1</v>
      </c>
      <c r="D30" s="10">
        <v>1</v>
      </c>
      <c r="E30" s="10">
        <v>1</v>
      </c>
      <c r="F30" s="10">
        <v>0</v>
      </c>
      <c r="G30" s="10"/>
      <c r="J30" s="10" t="s">
        <v>39</v>
      </c>
      <c r="K30" s="10">
        <v>1</v>
      </c>
      <c r="L30" s="10">
        <v>1</v>
      </c>
      <c r="M30" s="10">
        <v>1</v>
      </c>
      <c r="N30" s="10">
        <v>1</v>
      </c>
      <c r="O30" s="10">
        <v>0</v>
      </c>
      <c r="P30" s="10"/>
    </row>
    <row r="31" spans="1:16" x14ac:dyDescent="0.2">
      <c r="A31" s="10" t="s">
        <v>114</v>
      </c>
      <c r="B31" s="10">
        <v>2.7978032310453886</v>
      </c>
      <c r="C31" s="10">
        <v>2.5203187637398168</v>
      </c>
      <c r="D31" s="10">
        <v>2.2836535254486026</v>
      </c>
      <c r="E31" s="10">
        <v>2.5339251734112693</v>
      </c>
      <c r="F31" s="10">
        <v>0.25734477016140428</v>
      </c>
      <c r="G31" s="10">
        <v>9.2521172608212576E-3</v>
      </c>
      <c r="J31" s="10" t="s">
        <v>114</v>
      </c>
      <c r="K31" s="10">
        <v>2.0538912664447615</v>
      </c>
      <c r="L31" s="10">
        <v>2.0624736175601521</v>
      </c>
      <c r="M31" s="10">
        <v>2.1472133394243946</v>
      </c>
      <c r="N31" s="10">
        <v>2.0878594078097694</v>
      </c>
      <c r="O31" s="10">
        <v>5.1580820914872677E-2</v>
      </c>
      <c r="P31" s="10">
        <v>7.4855178451765621E-4</v>
      </c>
    </row>
    <row r="32" spans="1:16" x14ac:dyDescent="0.2">
      <c r="A32" s="10" t="s">
        <v>72</v>
      </c>
      <c r="B32" s="10">
        <v>3.5860757329686299</v>
      </c>
      <c r="C32" s="10">
        <v>3.5462627699469809</v>
      </c>
      <c r="D32" s="10">
        <v>3.1463044493362684</v>
      </c>
      <c r="E32" s="10">
        <v>3.4262143174172928</v>
      </c>
      <c r="F32" s="10">
        <v>0.24322503714254678</v>
      </c>
      <c r="G32" s="10">
        <v>3.333199914767162E-3</v>
      </c>
      <c r="J32" s="10" t="s">
        <v>72</v>
      </c>
      <c r="K32" s="10">
        <v>2.5198129656046917</v>
      </c>
      <c r="L32" s="10">
        <v>2.815027437737442</v>
      </c>
      <c r="M32" s="10">
        <v>3.1136363636363638</v>
      </c>
      <c r="N32" s="10">
        <v>2.8161589223261658</v>
      </c>
      <c r="O32" s="10">
        <v>0.2969133159787572</v>
      </c>
      <c r="P32" s="10">
        <v>8.7917139877979229E-3</v>
      </c>
    </row>
    <row r="33" spans="1:16" x14ac:dyDescent="0.2">
      <c r="A33" s="10" t="s">
        <v>73</v>
      </c>
      <c r="B33" s="10">
        <v>3.9197153602872041</v>
      </c>
      <c r="C33" s="10">
        <v>3.9217315401525932</v>
      </c>
      <c r="D33" s="10">
        <v>3.4635614702154629</v>
      </c>
      <c r="E33" s="10">
        <v>3.7683361235517534</v>
      </c>
      <c r="F33" s="10">
        <v>0.26394451733745944</v>
      </c>
      <c r="G33" s="10">
        <v>3.0164621602534547E-3</v>
      </c>
      <c r="J33" s="10" t="s">
        <v>73</v>
      </c>
      <c r="K33" s="10">
        <v>2.7670787763512443</v>
      </c>
      <c r="L33" s="10">
        <v>3.0977627691008864</v>
      </c>
      <c r="M33" s="10">
        <v>3.6228871630881683</v>
      </c>
      <c r="N33" s="10">
        <v>3.1625762361800995</v>
      </c>
      <c r="O33" s="10">
        <v>0.43156991071949785</v>
      </c>
      <c r="P33" s="10">
        <v>1.3016485457448485E-2</v>
      </c>
    </row>
    <row r="34" spans="1:16" x14ac:dyDescent="0.2">
      <c r="A34" s="10" t="s">
        <v>115</v>
      </c>
      <c r="B34" s="10">
        <v>1.6243482348918712</v>
      </c>
      <c r="C34" s="10">
        <v>1.575698305961464</v>
      </c>
      <c r="D34" s="10">
        <v>1.4465679407644587</v>
      </c>
      <c r="E34" s="10">
        <v>1.548871493872598</v>
      </c>
      <c r="F34" s="10">
        <v>9.187609389904329E-2</v>
      </c>
      <c r="G34" s="10">
        <v>9.2110580006696564E-3</v>
      </c>
      <c r="J34" s="10" t="s">
        <v>115</v>
      </c>
      <c r="K34" s="10">
        <v>1.3537010619749565</v>
      </c>
      <c r="L34" s="10">
        <v>1.2128324187420854</v>
      </c>
      <c r="M34" s="10">
        <v>1.4603700319780721</v>
      </c>
      <c r="N34" s="10">
        <v>1.3423011708983712</v>
      </c>
      <c r="O34" s="10">
        <v>0.12416193309167166</v>
      </c>
      <c r="P34" s="10">
        <v>4.1167731431424014E-2</v>
      </c>
    </row>
    <row r="35" spans="1:16" x14ac:dyDescent="0.2">
      <c r="A35" s="10" t="s">
        <v>75</v>
      </c>
      <c r="B35" s="10">
        <v>2.0823360971023166</v>
      </c>
      <c r="C35" s="10">
        <v>1.9315757144704515</v>
      </c>
      <c r="D35" s="10">
        <v>1.806750717096925</v>
      </c>
      <c r="E35" s="10">
        <v>1.9402208428898977</v>
      </c>
      <c r="F35" s="10">
        <v>0.13799593871640048</v>
      </c>
      <c r="G35" s="10">
        <v>7.1040248617619184E-3</v>
      </c>
      <c r="J35" s="10" t="s">
        <v>75</v>
      </c>
      <c r="K35" s="10">
        <v>1.4470597559042637</v>
      </c>
      <c r="L35" s="10">
        <v>1.3458843393837063</v>
      </c>
      <c r="M35" s="10">
        <v>1.7137962539972591</v>
      </c>
      <c r="N35" s="10">
        <v>1.5022467830950763</v>
      </c>
      <c r="O35" s="10">
        <v>0.19006314794370827</v>
      </c>
      <c r="P35" s="10">
        <v>4.4568378836821472E-2</v>
      </c>
    </row>
    <row r="36" spans="1:16" x14ac:dyDescent="0.2">
      <c r="A36" s="10" t="s">
        <v>76</v>
      </c>
      <c r="B36" s="10">
        <v>2.2613684930335927</v>
      </c>
      <c r="C36" s="10">
        <v>2.1689835768783139</v>
      </c>
      <c r="D36" s="10">
        <v>2.1665832833033156</v>
      </c>
      <c r="E36" s="10">
        <v>2.1989784510717407</v>
      </c>
      <c r="F36" s="10">
        <v>5.4044688493068205E-2</v>
      </c>
      <c r="G36" s="10">
        <v>6.765830248553383E-4</v>
      </c>
      <c r="J36" s="10" t="s">
        <v>76</v>
      </c>
      <c r="K36" s="10">
        <v>1.7219052147725471</v>
      </c>
      <c r="L36" s="10">
        <v>1.597889404812157</v>
      </c>
      <c r="M36" s="10">
        <v>2.1829602558245775</v>
      </c>
      <c r="N36" s="10">
        <v>1.8342516251364274</v>
      </c>
      <c r="O36" s="10">
        <v>0.30829087258194232</v>
      </c>
      <c r="P36" s="10">
        <v>4.2630673289324975E-2</v>
      </c>
    </row>
    <row r="37" spans="1:16" x14ac:dyDescent="0.2">
      <c r="A37" s="10" t="s">
        <v>79</v>
      </c>
      <c r="B37" s="10">
        <v>2.0924651679630739</v>
      </c>
      <c r="C37" s="10">
        <v>1.926694038536144</v>
      </c>
      <c r="D37" s="10">
        <v>1.7794510039356948</v>
      </c>
      <c r="E37" s="10">
        <v>1.9328700701449708</v>
      </c>
      <c r="F37" s="10">
        <v>0.15659844905127468</v>
      </c>
      <c r="G37" s="10">
        <v>9.2628432450545008E-3</v>
      </c>
      <c r="J37" s="10" t="s">
        <v>79</v>
      </c>
      <c r="K37" s="10">
        <v>1.5958155016642892</v>
      </c>
      <c r="L37" s="10">
        <v>1.5713803292528494</v>
      </c>
      <c r="M37" s="10">
        <v>1.8126998629511193</v>
      </c>
      <c r="N37" s="10">
        <v>1.6599652312894193</v>
      </c>
      <c r="O37" s="10">
        <v>0.13283512409871334</v>
      </c>
      <c r="P37" s="10">
        <v>1.3236478986174376E-2</v>
      </c>
    </row>
    <row r="41" spans="1:16" x14ac:dyDescent="0.2">
      <c r="A41" s="11" t="s">
        <v>122</v>
      </c>
      <c r="J41" s="11" t="s">
        <v>123</v>
      </c>
    </row>
    <row r="42" spans="1:16" x14ac:dyDescent="0.2">
      <c r="A42" s="11" t="s">
        <v>105</v>
      </c>
      <c r="J42" s="11" t="s">
        <v>111</v>
      </c>
    </row>
    <row r="43" spans="1:16" x14ac:dyDescent="0.2">
      <c r="A43" s="8" t="s">
        <v>54</v>
      </c>
      <c r="J43" s="8" t="s">
        <v>54</v>
      </c>
    </row>
    <row r="44" spans="1:16" x14ac:dyDescent="0.2">
      <c r="A44" s="10"/>
      <c r="B44" s="10" t="s">
        <v>106</v>
      </c>
      <c r="C44" s="10" t="s">
        <v>107</v>
      </c>
      <c r="D44" s="10" t="s">
        <v>108</v>
      </c>
      <c r="E44" s="10" t="s">
        <v>50</v>
      </c>
      <c r="F44" s="10" t="s">
        <v>51</v>
      </c>
      <c r="J44" s="10"/>
      <c r="K44" s="10" t="s">
        <v>106</v>
      </c>
      <c r="L44" s="10" t="s">
        <v>107</v>
      </c>
      <c r="M44" s="10" t="s">
        <v>108</v>
      </c>
      <c r="N44" s="10" t="s">
        <v>50</v>
      </c>
      <c r="O44" s="10" t="s">
        <v>51</v>
      </c>
    </row>
    <row r="45" spans="1:16" x14ac:dyDescent="0.2">
      <c r="A45" s="10" t="s">
        <v>39</v>
      </c>
      <c r="B45" s="10">
        <v>1</v>
      </c>
      <c r="C45" s="10">
        <v>1</v>
      </c>
      <c r="D45" s="10">
        <v>1</v>
      </c>
      <c r="E45" s="10">
        <v>1</v>
      </c>
      <c r="F45" s="10">
        <v>0</v>
      </c>
      <c r="J45" s="10" t="s">
        <v>39</v>
      </c>
      <c r="K45" s="10">
        <v>1</v>
      </c>
      <c r="L45" s="10">
        <v>1</v>
      </c>
      <c r="M45" s="10">
        <v>1</v>
      </c>
      <c r="N45" s="10">
        <v>1</v>
      </c>
      <c r="O45" s="10">
        <v>0</v>
      </c>
    </row>
    <row r="46" spans="1:16" x14ac:dyDescent="0.2">
      <c r="A46" s="10" t="s">
        <v>112</v>
      </c>
      <c r="B46" s="10">
        <v>1.4666545499999999</v>
      </c>
      <c r="C46" s="10">
        <v>1.3679660499999999</v>
      </c>
      <c r="D46" s="10">
        <v>1.38387521</v>
      </c>
      <c r="E46" s="10">
        <v>1.40616527</v>
      </c>
      <c r="F46" s="10">
        <v>5.2985753643457742E-2</v>
      </c>
      <c r="J46" s="10" t="s">
        <v>112</v>
      </c>
      <c r="K46" s="10">
        <v>2.9759117499999999</v>
      </c>
      <c r="L46" s="10">
        <v>2.85744102</v>
      </c>
      <c r="M46" s="10">
        <v>2.77044201</v>
      </c>
      <c r="N46" s="10">
        <v>2.8679315933333331</v>
      </c>
      <c r="O46" s="10">
        <v>0.10313579694055511</v>
      </c>
    </row>
    <row r="47" spans="1:16" x14ac:dyDescent="0.2">
      <c r="A47" s="10" t="s">
        <v>113</v>
      </c>
      <c r="B47" s="10">
        <v>1.56318026</v>
      </c>
      <c r="C47" s="10">
        <v>1.5097388</v>
      </c>
      <c r="D47" s="10">
        <v>1.5091287900000001</v>
      </c>
      <c r="E47" s="10">
        <v>1.5273492833333335</v>
      </c>
      <c r="F47" s="10">
        <v>3.1032034975415811E-2</v>
      </c>
      <c r="J47" s="10" t="s">
        <v>113</v>
      </c>
      <c r="K47" s="10">
        <v>2.4707338999999999</v>
      </c>
      <c r="L47" s="10">
        <v>2.3876415199999999</v>
      </c>
      <c r="M47" s="10">
        <v>2.2500154999999999</v>
      </c>
      <c r="N47" s="10">
        <v>2.3694636399999998</v>
      </c>
      <c r="O47" s="10">
        <v>0.1114763630354471</v>
      </c>
    </row>
    <row r="48" spans="1:16" x14ac:dyDescent="0.2">
      <c r="A48" s="10" t="s">
        <v>110</v>
      </c>
      <c r="B48" s="10">
        <v>1.55931741</v>
      </c>
      <c r="C48" s="10">
        <v>1.4694130400000001</v>
      </c>
      <c r="D48" s="10">
        <v>1.52034103</v>
      </c>
      <c r="E48" s="10">
        <v>1.5163571600000001</v>
      </c>
      <c r="F48" s="10">
        <v>4.5084391438799498E-2</v>
      </c>
      <c r="J48" s="10" t="s">
        <v>110</v>
      </c>
      <c r="K48" s="10">
        <v>2.4038721299999999</v>
      </c>
      <c r="L48" s="10">
        <v>2.1922079600000002</v>
      </c>
      <c r="M48" s="10">
        <v>2.1176616500000001</v>
      </c>
      <c r="N48" s="10">
        <v>2.2379139133333332</v>
      </c>
      <c r="O48" s="10">
        <v>0.14847856863210662</v>
      </c>
    </row>
    <row r="50" spans="1:16" x14ac:dyDescent="0.2">
      <c r="A50" s="8" t="s">
        <v>56</v>
      </c>
      <c r="J50" s="8" t="s">
        <v>56</v>
      </c>
    </row>
    <row r="51" spans="1:16" x14ac:dyDescent="0.2">
      <c r="A51" s="10"/>
      <c r="B51" s="10" t="s">
        <v>106</v>
      </c>
      <c r="C51" s="10" t="s">
        <v>107</v>
      </c>
      <c r="D51" s="10" t="s">
        <v>108</v>
      </c>
      <c r="E51" s="10" t="s">
        <v>50</v>
      </c>
      <c r="F51" s="10" t="s">
        <v>51</v>
      </c>
      <c r="G51" s="10" t="s">
        <v>124</v>
      </c>
      <c r="J51" s="10"/>
      <c r="K51" s="10" t="s">
        <v>106</v>
      </c>
      <c r="L51" s="10" t="s">
        <v>107</v>
      </c>
      <c r="M51" s="10" t="s">
        <v>108</v>
      </c>
      <c r="N51" s="10" t="s">
        <v>50</v>
      </c>
      <c r="O51" s="10" t="s">
        <v>51</v>
      </c>
      <c r="P51" s="10" t="s">
        <v>124</v>
      </c>
    </row>
    <row r="52" spans="1:16" x14ac:dyDescent="0.2">
      <c r="A52" s="10" t="s">
        <v>39</v>
      </c>
      <c r="B52" s="10">
        <v>1</v>
      </c>
      <c r="C52" s="10">
        <v>1</v>
      </c>
      <c r="D52" s="10">
        <v>1</v>
      </c>
      <c r="E52" s="10">
        <v>1</v>
      </c>
      <c r="F52" s="10">
        <v>0</v>
      </c>
      <c r="G52" s="10"/>
      <c r="J52" s="10" t="s">
        <v>39</v>
      </c>
      <c r="K52" s="10">
        <v>1</v>
      </c>
      <c r="L52" s="10">
        <v>1</v>
      </c>
      <c r="M52" s="10">
        <v>1</v>
      </c>
      <c r="N52" s="10">
        <v>1</v>
      </c>
      <c r="O52" s="10">
        <v>0</v>
      </c>
      <c r="P52" s="10"/>
    </row>
    <row r="53" spans="1:16" x14ac:dyDescent="0.2">
      <c r="A53" s="10" t="s">
        <v>112</v>
      </c>
      <c r="B53" s="10">
        <v>1.2453806999999999</v>
      </c>
      <c r="C53" s="10">
        <v>1.25408305</v>
      </c>
      <c r="D53" s="10">
        <v>1.21839802</v>
      </c>
      <c r="E53" s="10">
        <v>1.2392872566666666</v>
      </c>
      <c r="F53" s="10">
        <v>1.8606527893931017E-2</v>
      </c>
      <c r="G53" s="15">
        <v>2.2209232088287092E-2</v>
      </c>
      <c r="J53" s="10" t="s">
        <v>112</v>
      </c>
      <c r="K53" s="10">
        <v>1.23014921</v>
      </c>
      <c r="L53" s="10">
        <v>1.3881602</v>
      </c>
      <c r="M53" s="10">
        <v>1.35372527</v>
      </c>
      <c r="N53" s="10">
        <v>1.32401156</v>
      </c>
      <c r="O53" s="10">
        <v>8.3090593099749255E-2</v>
      </c>
      <c r="P53" s="16">
        <v>4.9742688405940229E-5</v>
      </c>
    </row>
    <row r="54" spans="1:16" x14ac:dyDescent="0.2">
      <c r="A54" s="10" t="s">
        <v>113</v>
      </c>
      <c r="B54" s="10">
        <v>1.0298413200000001</v>
      </c>
      <c r="C54" s="10">
        <v>1.1202066399999999</v>
      </c>
      <c r="D54" s="10">
        <v>1.1000353199999999</v>
      </c>
      <c r="E54" s="10">
        <v>1.0833610933333333</v>
      </c>
      <c r="F54" s="10">
        <v>4.7434113682814041E-2</v>
      </c>
      <c r="G54" s="15">
        <v>4.1063876520265575E-4</v>
      </c>
      <c r="J54" s="10" t="s">
        <v>113</v>
      </c>
      <c r="K54" s="10">
        <v>1.2073674400000001</v>
      </c>
      <c r="L54" s="10">
        <v>1.1950620700000001</v>
      </c>
      <c r="M54" s="10">
        <v>1.20948506</v>
      </c>
      <c r="N54" s="10">
        <v>1.2039715233333335</v>
      </c>
      <c r="O54" s="10">
        <v>7.7881222152860951E-3</v>
      </c>
      <c r="P54" s="16">
        <v>2.9196909852177294E-3</v>
      </c>
    </row>
    <row r="55" spans="1:16" x14ac:dyDescent="0.2">
      <c r="A55" s="10" t="s">
        <v>110</v>
      </c>
      <c r="B55" s="10">
        <v>1.09604781</v>
      </c>
      <c r="C55" s="10">
        <v>1.0526922299999999</v>
      </c>
      <c r="D55" s="10">
        <v>1.0488599300000001</v>
      </c>
      <c r="E55" s="10">
        <v>1.0658666566666666</v>
      </c>
      <c r="F55" s="10">
        <v>2.6207787835300627E-2</v>
      </c>
      <c r="G55" s="15">
        <v>4.4269311028125301E-4</v>
      </c>
      <c r="J55" s="10" t="s">
        <v>110</v>
      </c>
      <c r="K55" s="10">
        <v>1.1673328000000001</v>
      </c>
      <c r="L55" s="10">
        <v>1.07911903</v>
      </c>
      <c r="M55" s="10">
        <v>1.08769468</v>
      </c>
      <c r="N55" s="10">
        <v>1.1113821699999999</v>
      </c>
      <c r="O55" s="10">
        <v>4.8644014958454072E-2</v>
      </c>
      <c r="P55" s="16">
        <v>2.9341386002459538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6D21E-8682-E74B-ABAA-E9B613A77B20}">
  <dimension ref="A2:H50"/>
  <sheetViews>
    <sheetView topLeftCell="A18" workbookViewId="0">
      <selection activeCell="K33" sqref="K33"/>
    </sheetView>
  </sheetViews>
  <sheetFormatPr baseColWidth="10" defaultRowHeight="16" x14ac:dyDescent="0.2"/>
  <cols>
    <col min="1" max="16384" width="10.83203125" style="8"/>
  </cols>
  <sheetData>
    <row r="2" spans="1:8" x14ac:dyDescent="0.2">
      <c r="A2" s="8" t="s">
        <v>134</v>
      </c>
    </row>
    <row r="4" spans="1:8" x14ac:dyDescent="0.2">
      <c r="A4" s="11" t="s">
        <v>138</v>
      </c>
    </row>
    <row r="5" spans="1:8" x14ac:dyDescent="0.2">
      <c r="A5" s="8" t="s">
        <v>22</v>
      </c>
    </row>
    <row r="6" spans="1:8" x14ac:dyDescent="0.2">
      <c r="A6" s="10"/>
      <c r="B6" s="10" t="s">
        <v>67</v>
      </c>
      <c r="C6" s="10" t="s">
        <v>68</v>
      </c>
      <c r="D6" s="10" t="s">
        <v>69</v>
      </c>
      <c r="E6" s="10" t="s">
        <v>70</v>
      </c>
      <c r="F6" s="10" t="s">
        <v>50</v>
      </c>
      <c r="G6" s="10" t="s">
        <v>51</v>
      </c>
      <c r="H6" s="10" t="s">
        <v>140</v>
      </c>
    </row>
    <row r="7" spans="1:8" x14ac:dyDescent="0.2">
      <c r="A7" s="10" t="s">
        <v>39</v>
      </c>
      <c r="B7" s="10">
        <v>1</v>
      </c>
      <c r="C7" s="10">
        <v>1</v>
      </c>
      <c r="D7" s="10">
        <v>1</v>
      </c>
      <c r="E7" s="10">
        <v>1</v>
      </c>
      <c r="F7" s="10">
        <v>1</v>
      </c>
      <c r="G7" s="10">
        <v>0</v>
      </c>
      <c r="H7" s="10"/>
    </row>
    <row r="8" spans="1:8" x14ac:dyDescent="0.2">
      <c r="A8" s="10" t="s">
        <v>135</v>
      </c>
      <c r="B8" s="10">
        <v>2.8</v>
      </c>
      <c r="C8" s="10">
        <v>4.5999999999999996</v>
      </c>
      <c r="D8" s="10">
        <v>2.6</v>
      </c>
      <c r="E8" s="10">
        <v>3.4</v>
      </c>
      <c r="F8" s="10">
        <v>3.35</v>
      </c>
      <c r="G8" s="10">
        <v>0.89999999999999858</v>
      </c>
      <c r="H8" s="10">
        <v>1.3656910560232691E-2</v>
      </c>
    </row>
    <row r="9" spans="1:8" x14ac:dyDescent="0.2">
      <c r="A9" s="10" t="s">
        <v>136</v>
      </c>
      <c r="B9" s="10">
        <v>2.6</v>
      </c>
      <c r="C9" s="10">
        <v>3.3</v>
      </c>
      <c r="D9" s="10">
        <v>2.1</v>
      </c>
      <c r="E9" s="10">
        <v>2.6</v>
      </c>
      <c r="F9" s="10">
        <v>2.65</v>
      </c>
      <c r="G9" s="10">
        <v>0.49328828623162491</v>
      </c>
      <c r="H9" s="10">
        <v>6.813255340968126E-3</v>
      </c>
    </row>
    <row r="10" spans="1:8" x14ac:dyDescent="0.2">
      <c r="A10" s="10" t="s">
        <v>137</v>
      </c>
      <c r="B10" s="10">
        <v>2.9</v>
      </c>
      <c r="C10" s="10">
        <v>4.8</v>
      </c>
      <c r="D10" s="10">
        <v>1.9</v>
      </c>
      <c r="E10" s="10">
        <v>2.5</v>
      </c>
      <c r="F10" s="10">
        <v>3.0249999999999999</v>
      </c>
      <c r="G10" s="10">
        <v>1.2526638282742373</v>
      </c>
      <c r="H10" s="10">
        <v>4.8101980762921367E-2</v>
      </c>
    </row>
    <row r="12" spans="1:8" x14ac:dyDescent="0.2">
      <c r="A12" s="11" t="s">
        <v>138</v>
      </c>
    </row>
    <row r="13" spans="1:8" x14ac:dyDescent="0.2">
      <c r="A13" s="8" t="s">
        <v>24</v>
      </c>
    </row>
    <row r="14" spans="1:8" x14ac:dyDescent="0.2">
      <c r="A14" s="10"/>
      <c r="B14" s="10" t="s">
        <v>67</v>
      </c>
      <c r="C14" s="10" t="s">
        <v>68</v>
      </c>
      <c r="D14" s="10" t="s">
        <v>69</v>
      </c>
      <c r="E14" s="10" t="s">
        <v>70</v>
      </c>
      <c r="F14" s="10" t="s">
        <v>50</v>
      </c>
      <c r="G14" s="10" t="s">
        <v>51</v>
      </c>
      <c r="H14" s="10" t="s">
        <v>140</v>
      </c>
    </row>
    <row r="15" spans="1:8" x14ac:dyDescent="0.2">
      <c r="A15" s="10" t="s">
        <v>39</v>
      </c>
      <c r="B15" s="10">
        <v>1</v>
      </c>
      <c r="C15" s="10">
        <v>1</v>
      </c>
      <c r="D15" s="10">
        <v>1</v>
      </c>
      <c r="E15" s="10">
        <v>1</v>
      </c>
      <c r="F15" s="10">
        <v>1</v>
      </c>
      <c r="G15" s="10">
        <v>0</v>
      </c>
      <c r="H15" s="10"/>
    </row>
    <row r="16" spans="1:8" x14ac:dyDescent="0.2">
      <c r="A16" s="10" t="s">
        <v>135</v>
      </c>
      <c r="B16" s="10">
        <v>4.5999999999999996</v>
      </c>
      <c r="C16" s="10">
        <v>3.7</v>
      </c>
      <c r="D16" s="10">
        <v>2.9</v>
      </c>
      <c r="E16" s="10">
        <v>3.3</v>
      </c>
      <c r="F16" s="10">
        <v>3.625</v>
      </c>
      <c r="G16" s="10">
        <v>0.72743842809317116</v>
      </c>
      <c r="H16" s="14">
        <v>5.4846745479828493E-3</v>
      </c>
    </row>
    <row r="17" spans="1:8" x14ac:dyDescent="0.2">
      <c r="A17" s="10" t="s">
        <v>136</v>
      </c>
      <c r="B17" s="10">
        <v>2.4</v>
      </c>
      <c r="C17" s="10">
        <v>2.6</v>
      </c>
      <c r="D17" s="10">
        <v>2.1</v>
      </c>
      <c r="E17" s="10">
        <v>2</v>
      </c>
      <c r="F17" s="10">
        <v>2.2749999999999999</v>
      </c>
      <c r="G17" s="10">
        <v>0.27537852736430674</v>
      </c>
      <c r="H17" s="14">
        <v>2.6650242083021626E-3</v>
      </c>
    </row>
    <row r="18" spans="1:8" x14ac:dyDescent="0.2">
      <c r="A18" s="10" t="s">
        <v>137</v>
      </c>
      <c r="B18" s="10">
        <v>3.5</v>
      </c>
      <c r="C18" s="10">
        <v>2.6</v>
      </c>
      <c r="D18" s="10">
        <v>2.2999999999999998</v>
      </c>
      <c r="E18" s="10">
        <v>1.8</v>
      </c>
      <c r="F18" s="10">
        <v>2.5499999999999998</v>
      </c>
      <c r="G18" s="10">
        <v>0.7141428428542852</v>
      </c>
      <c r="H18" s="14">
        <v>2.2564243935464599E-2</v>
      </c>
    </row>
    <row r="20" spans="1:8" x14ac:dyDescent="0.2">
      <c r="A20" s="11" t="s">
        <v>139</v>
      </c>
    </row>
    <row r="21" spans="1:8" x14ac:dyDescent="0.2">
      <c r="A21" s="8" t="s">
        <v>33</v>
      </c>
    </row>
    <row r="22" spans="1:8" x14ac:dyDescent="0.2">
      <c r="A22" s="10"/>
      <c r="B22" s="10" t="s">
        <v>67</v>
      </c>
      <c r="C22" s="10" t="s">
        <v>68</v>
      </c>
      <c r="D22" s="10" t="s">
        <v>69</v>
      </c>
      <c r="E22" s="10" t="s">
        <v>70</v>
      </c>
      <c r="F22" s="10" t="s">
        <v>50</v>
      </c>
      <c r="G22" s="10" t="s">
        <v>51</v>
      </c>
      <c r="H22" s="10" t="s">
        <v>140</v>
      </c>
    </row>
    <row r="23" spans="1:8" x14ac:dyDescent="0.2">
      <c r="A23" s="10" t="s">
        <v>39</v>
      </c>
      <c r="B23" s="10">
        <v>1</v>
      </c>
      <c r="C23" s="10">
        <v>1</v>
      </c>
      <c r="D23" s="10">
        <v>1</v>
      </c>
      <c r="E23" s="10">
        <v>1</v>
      </c>
      <c r="F23" s="10">
        <v>1</v>
      </c>
      <c r="G23" s="10">
        <v>0</v>
      </c>
      <c r="H23" s="10"/>
    </row>
    <row r="24" spans="1:8" x14ac:dyDescent="0.2">
      <c r="A24" s="10" t="s">
        <v>135</v>
      </c>
      <c r="B24" s="10">
        <v>2.9</v>
      </c>
      <c r="C24" s="10">
        <v>3.4</v>
      </c>
      <c r="D24" s="10">
        <v>3.2</v>
      </c>
      <c r="E24" s="10">
        <v>2.2000000000000002</v>
      </c>
      <c r="F24" s="10">
        <v>2.9249999999999998</v>
      </c>
      <c r="G24" s="10">
        <v>0.52519837521962676</v>
      </c>
      <c r="H24" s="10">
        <v>5.2444895579041298E-3</v>
      </c>
    </row>
    <row r="25" spans="1:8" x14ac:dyDescent="0.2">
      <c r="A25" s="10" t="s">
        <v>136</v>
      </c>
      <c r="B25" s="10">
        <v>2.2000000000000002</v>
      </c>
      <c r="C25" s="10">
        <v>4</v>
      </c>
      <c r="D25" s="10">
        <v>2.5</v>
      </c>
      <c r="E25" s="10">
        <v>2.1</v>
      </c>
      <c r="F25" s="10">
        <v>2.6999999999999997</v>
      </c>
      <c r="G25" s="10">
        <v>0.88317608663278602</v>
      </c>
      <c r="H25" s="10">
        <v>3.0945656872459523E-2</v>
      </c>
    </row>
    <row r="26" spans="1:8" x14ac:dyDescent="0.2">
      <c r="A26" s="10" t="s">
        <v>137</v>
      </c>
      <c r="B26" s="10">
        <v>2.1</v>
      </c>
      <c r="C26" s="10">
        <v>3.3</v>
      </c>
      <c r="D26" s="10">
        <v>2.1</v>
      </c>
      <c r="E26" s="10">
        <v>1.9</v>
      </c>
      <c r="F26" s="10">
        <v>2.35</v>
      </c>
      <c r="G26" s="10">
        <v>0.64031242374328412</v>
      </c>
      <c r="H26" s="10">
        <v>2.4374608711623957E-2</v>
      </c>
    </row>
    <row r="28" spans="1:8" x14ac:dyDescent="0.2">
      <c r="A28" s="11" t="s">
        <v>139</v>
      </c>
    </row>
    <row r="29" spans="1:8" x14ac:dyDescent="0.2">
      <c r="A29" s="8" t="s">
        <v>117</v>
      </c>
    </row>
    <row r="30" spans="1:8" x14ac:dyDescent="0.2">
      <c r="A30" s="10"/>
      <c r="B30" s="10" t="s">
        <v>67</v>
      </c>
      <c r="C30" s="10" t="s">
        <v>68</v>
      </c>
      <c r="D30" s="10" t="s">
        <v>69</v>
      </c>
      <c r="E30" s="10" t="s">
        <v>70</v>
      </c>
      <c r="F30" s="10" t="s">
        <v>50</v>
      </c>
      <c r="G30" s="10" t="s">
        <v>51</v>
      </c>
      <c r="H30" s="10" t="s">
        <v>140</v>
      </c>
    </row>
    <row r="31" spans="1:8" x14ac:dyDescent="0.2">
      <c r="A31" s="10" t="s">
        <v>39</v>
      </c>
      <c r="B31" s="10">
        <v>1</v>
      </c>
      <c r="C31" s="10">
        <v>1</v>
      </c>
      <c r="D31" s="10">
        <v>1</v>
      </c>
      <c r="E31" s="10">
        <v>1</v>
      </c>
      <c r="F31" s="10">
        <v>1</v>
      </c>
      <c r="G31" s="10">
        <v>0</v>
      </c>
      <c r="H31" s="10"/>
    </row>
    <row r="32" spans="1:8" x14ac:dyDescent="0.2">
      <c r="A32" s="10" t="s">
        <v>135</v>
      </c>
      <c r="B32" s="10">
        <v>1.5</v>
      </c>
      <c r="C32" s="10">
        <v>1.6</v>
      </c>
      <c r="D32" s="10">
        <v>2.2000000000000002</v>
      </c>
      <c r="E32" s="10">
        <v>2.2999999999999998</v>
      </c>
      <c r="F32" s="10">
        <v>1.9000000000000001</v>
      </c>
      <c r="G32" s="10">
        <v>0.40824829046386302</v>
      </c>
      <c r="H32" s="10">
        <v>2.1643469043246162E-2</v>
      </c>
    </row>
    <row r="33" spans="1:8" x14ac:dyDescent="0.2">
      <c r="A33" s="10" t="s">
        <v>136</v>
      </c>
      <c r="B33" s="10">
        <v>1.2</v>
      </c>
      <c r="C33" s="10">
        <v>1.3</v>
      </c>
      <c r="D33" s="10">
        <v>1.5</v>
      </c>
      <c r="E33" s="10">
        <v>1.4</v>
      </c>
      <c r="F33" s="10">
        <v>1.35</v>
      </c>
      <c r="G33" s="10">
        <v>0.12909944487358055</v>
      </c>
      <c r="H33" s="10">
        <v>1.2307551821486278E-2</v>
      </c>
    </row>
    <row r="34" spans="1:8" x14ac:dyDescent="0.2">
      <c r="A34" s="10" t="s">
        <v>137</v>
      </c>
      <c r="B34" s="10">
        <v>1</v>
      </c>
      <c r="C34" s="10">
        <v>1.4</v>
      </c>
      <c r="D34" s="10">
        <v>1.6</v>
      </c>
      <c r="E34" s="10">
        <v>1.6</v>
      </c>
      <c r="F34" s="10">
        <v>1.4</v>
      </c>
      <c r="G34" s="10">
        <v>0.28284271247462073</v>
      </c>
      <c r="H34" s="10">
        <v>6.6275602741524317E-2</v>
      </c>
    </row>
    <row r="36" spans="1:8" x14ac:dyDescent="0.2">
      <c r="A36" s="11" t="s">
        <v>139</v>
      </c>
    </row>
    <row r="37" spans="1:8" x14ac:dyDescent="0.2">
      <c r="A37" s="8" t="s">
        <v>36</v>
      </c>
    </row>
    <row r="38" spans="1:8" x14ac:dyDescent="0.2">
      <c r="A38" s="10"/>
      <c r="B38" s="10" t="s">
        <v>67</v>
      </c>
      <c r="C38" s="10" t="s">
        <v>68</v>
      </c>
      <c r="D38" s="10" t="s">
        <v>69</v>
      </c>
      <c r="E38" s="10" t="s">
        <v>50</v>
      </c>
      <c r="F38" s="10" t="s">
        <v>51</v>
      </c>
      <c r="G38" s="10" t="s">
        <v>140</v>
      </c>
    </row>
    <row r="39" spans="1:8" x14ac:dyDescent="0.2">
      <c r="A39" s="10" t="s">
        <v>39</v>
      </c>
      <c r="B39" s="10">
        <v>1</v>
      </c>
      <c r="C39" s="10">
        <v>1</v>
      </c>
      <c r="D39" s="10">
        <v>1</v>
      </c>
      <c r="E39" s="10">
        <v>1</v>
      </c>
      <c r="F39" s="10">
        <v>0</v>
      </c>
      <c r="G39" s="10"/>
    </row>
    <row r="40" spans="1:8" x14ac:dyDescent="0.2">
      <c r="A40" s="10" t="s">
        <v>135</v>
      </c>
      <c r="B40" s="10">
        <v>5.7</v>
      </c>
      <c r="C40" s="10">
        <v>5.6</v>
      </c>
      <c r="D40" s="10">
        <v>6.7</v>
      </c>
      <c r="E40" s="10">
        <v>6</v>
      </c>
      <c r="F40" s="10">
        <v>0.60827625302982213</v>
      </c>
      <c r="G40" s="10">
        <v>4.8971242639657816E-3</v>
      </c>
    </row>
    <row r="41" spans="1:8" x14ac:dyDescent="0.2">
      <c r="A41" s="10" t="s">
        <v>136</v>
      </c>
      <c r="B41" s="10">
        <v>2.2000000000000002</v>
      </c>
      <c r="C41" s="10">
        <v>2.9</v>
      </c>
      <c r="D41" s="10">
        <v>2.9</v>
      </c>
      <c r="E41" s="10">
        <v>2.6666666666666665</v>
      </c>
      <c r="F41" s="10">
        <v>0.40414518843273883</v>
      </c>
      <c r="G41" s="10">
        <v>1.9041960171311927E-2</v>
      </c>
    </row>
    <row r="42" spans="1:8" x14ac:dyDescent="0.2">
      <c r="A42" s="10" t="s">
        <v>137</v>
      </c>
      <c r="B42" s="10">
        <v>2.2000000000000002</v>
      </c>
      <c r="C42" s="10">
        <v>3</v>
      </c>
      <c r="D42" s="10">
        <v>3.3</v>
      </c>
      <c r="E42" s="10">
        <v>2.8333333333333335</v>
      </c>
      <c r="F42" s="10">
        <v>0.56862407030773188</v>
      </c>
      <c r="G42" s="10">
        <v>3.0601817474078155E-2</v>
      </c>
    </row>
    <row r="44" spans="1:8" x14ac:dyDescent="0.2">
      <c r="A44" s="11" t="s">
        <v>139</v>
      </c>
    </row>
    <row r="45" spans="1:8" x14ac:dyDescent="0.2">
      <c r="A45" s="8" t="s">
        <v>37</v>
      </c>
    </row>
    <row r="46" spans="1:8" x14ac:dyDescent="0.2">
      <c r="A46" s="10"/>
      <c r="B46" s="10" t="s">
        <v>67</v>
      </c>
      <c r="C46" s="10" t="s">
        <v>68</v>
      </c>
      <c r="D46" s="10" t="s">
        <v>69</v>
      </c>
      <c r="E46" s="10" t="s">
        <v>50</v>
      </c>
      <c r="F46" s="10" t="s">
        <v>51</v>
      </c>
      <c r="G46" s="10" t="s">
        <v>140</v>
      </c>
    </row>
    <row r="47" spans="1:8" x14ac:dyDescent="0.2">
      <c r="A47" s="10" t="s">
        <v>39</v>
      </c>
      <c r="B47" s="10">
        <v>1</v>
      </c>
      <c r="C47" s="10">
        <v>1</v>
      </c>
      <c r="D47" s="10">
        <v>1</v>
      </c>
      <c r="E47" s="10">
        <v>1</v>
      </c>
      <c r="F47" s="10">
        <v>0</v>
      </c>
      <c r="G47" s="10"/>
    </row>
    <row r="48" spans="1:8" x14ac:dyDescent="0.2">
      <c r="A48" s="10" t="s">
        <v>135</v>
      </c>
      <c r="B48" s="10">
        <v>1.2</v>
      </c>
      <c r="C48" s="10">
        <v>2.2000000000000002</v>
      </c>
      <c r="D48" s="10">
        <v>1.8</v>
      </c>
      <c r="E48" s="10">
        <v>1.7333333333333334</v>
      </c>
      <c r="F48" s="10">
        <v>0.5033222956847172</v>
      </c>
      <c r="G48" s="10">
        <v>0.12764325571004143</v>
      </c>
    </row>
    <row r="49" spans="1:7" x14ac:dyDescent="0.2">
      <c r="A49" s="10" t="s">
        <v>136</v>
      </c>
      <c r="B49" s="10">
        <v>1</v>
      </c>
      <c r="C49" s="10">
        <v>1.8</v>
      </c>
      <c r="D49" s="10">
        <v>1.5</v>
      </c>
      <c r="E49" s="10">
        <v>1.4333333333333333</v>
      </c>
      <c r="F49" s="10">
        <v>0.40414518843273833</v>
      </c>
      <c r="G49" s="10">
        <v>0.20441292022926405</v>
      </c>
    </row>
    <row r="50" spans="1:7" x14ac:dyDescent="0.2">
      <c r="A50" s="10" t="s">
        <v>137</v>
      </c>
      <c r="B50" s="10">
        <v>1.6</v>
      </c>
      <c r="C50" s="10">
        <v>1.9</v>
      </c>
      <c r="D50" s="10">
        <v>1.3</v>
      </c>
      <c r="E50" s="10">
        <v>1.5999999999999999</v>
      </c>
      <c r="F50" s="10">
        <v>0.30000000000000049</v>
      </c>
      <c r="G50" s="10">
        <v>7.417990022744858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24907-4231-6A40-A2A9-E1A10951640C}">
  <dimension ref="A1:R35"/>
  <sheetViews>
    <sheetView workbookViewId="0">
      <selection activeCell="K30" sqref="K30"/>
    </sheetView>
  </sheetViews>
  <sheetFormatPr baseColWidth="10" defaultRowHeight="16" x14ac:dyDescent="0.2"/>
  <sheetData>
    <row r="1" spans="1:18" x14ac:dyDescent="0.2">
      <c r="A1" s="4" t="s">
        <v>27</v>
      </c>
    </row>
    <row r="2" spans="1:18" x14ac:dyDescent="0.2">
      <c r="A2" t="s">
        <v>13</v>
      </c>
      <c r="M2" s="4" t="s">
        <v>28</v>
      </c>
    </row>
    <row r="4" spans="1:18" x14ac:dyDescent="0.2">
      <c r="A4" t="s">
        <v>6</v>
      </c>
    </row>
    <row r="5" spans="1:18" x14ac:dyDescent="0.2">
      <c r="A5" s="2"/>
      <c r="B5" s="32" t="s">
        <v>0</v>
      </c>
      <c r="C5" s="32"/>
      <c r="D5" s="32"/>
      <c r="E5" s="32" t="s">
        <v>1</v>
      </c>
      <c r="F5" s="32"/>
      <c r="G5" s="32"/>
      <c r="H5" s="32" t="s">
        <v>2</v>
      </c>
      <c r="I5" s="32"/>
      <c r="J5" s="32"/>
    </row>
    <row r="6" spans="1:18" x14ac:dyDescent="0.2">
      <c r="A6" s="2" t="s">
        <v>141</v>
      </c>
      <c r="B6" s="10" t="s">
        <v>67</v>
      </c>
      <c r="C6" s="10" t="s">
        <v>68</v>
      </c>
      <c r="D6" s="10" t="s">
        <v>69</v>
      </c>
      <c r="E6" s="10" t="s">
        <v>67</v>
      </c>
      <c r="F6" s="10" t="s">
        <v>68</v>
      </c>
      <c r="G6" s="10" t="s">
        <v>69</v>
      </c>
      <c r="H6" s="10" t="s">
        <v>67</v>
      </c>
      <c r="I6" s="10" t="s">
        <v>68</v>
      </c>
      <c r="J6" s="10" t="s">
        <v>69</v>
      </c>
      <c r="M6" t="s">
        <v>26</v>
      </c>
    </row>
    <row r="7" spans="1:18" x14ac:dyDescent="0.2">
      <c r="A7" s="3">
        <v>0</v>
      </c>
      <c r="B7" s="3">
        <v>100</v>
      </c>
      <c r="C7" s="3">
        <v>100</v>
      </c>
      <c r="D7" s="3">
        <v>100</v>
      </c>
      <c r="E7" s="3">
        <v>100</v>
      </c>
      <c r="F7" s="3">
        <v>100</v>
      </c>
      <c r="G7" s="3">
        <v>100</v>
      </c>
      <c r="H7" s="3">
        <v>100</v>
      </c>
      <c r="I7" s="3">
        <v>100</v>
      </c>
      <c r="J7" s="3">
        <v>100</v>
      </c>
      <c r="M7" t="s">
        <v>31</v>
      </c>
    </row>
    <row r="8" spans="1:18" x14ac:dyDescent="0.2">
      <c r="A8" s="31">
        <v>1.5242000000000001E-4</v>
      </c>
      <c r="B8" s="3">
        <v>96</v>
      </c>
      <c r="C8" s="3">
        <v>93</v>
      </c>
      <c r="D8" s="3">
        <v>97</v>
      </c>
      <c r="E8" s="3">
        <v>93</v>
      </c>
      <c r="F8" s="3">
        <v>89</v>
      </c>
      <c r="G8" s="3">
        <v>91</v>
      </c>
      <c r="H8" s="3">
        <v>94</v>
      </c>
      <c r="I8" s="3">
        <v>91</v>
      </c>
      <c r="J8" s="3">
        <v>93</v>
      </c>
      <c r="M8" s="2"/>
      <c r="N8" s="32" t="s">
        <v>15</v>
      </c>
      <c r="O8" s="32"/>
      <c r="P8" s="32"/>
      <c r="Q8" s="2" t="s">
        <v>16</v>
      </c>
      <c r="R8" s="2" t="s">
        <v>17</v>
      </c>
    </row>
    <row r="9" spans="1:18" x14ac:dyDescent="0.2">
      <c r="A9" s="31">
        <v>4.5724999999999997E-4</v>
      </c>
      <c r="B9" s="3">
        <v>98</v>
      </c>
      <c r="C9" s="3">
        <v>91</v>
      </c>
      <c r="D9" s="3">
        <v>101</v>
      </c>
      <c r="E9" s="3">
        <v>95</v>
      </c>
      <c r="F9" s="3">
        <v>90</v>
      </c>
      <c r="G9" s="3">
        <v>93</v>
      </c>
      <c r="H9" s="3">
        <v>93</v>
      </c>
      <c r="I9" s="3">
        <v>91</v>
      </c>
      <c r="J9" s="3">
        <v>94</v>
      </c>
      <c r="M9" s="2"/>
      <c r="N9" s="10" t="s">
        <v>67</v>
      </c>
      <c r="O9" s="10" t="s">
        <v>68</v>
      </c>
      <c r="P9" s="10" t="s">
        <v>69</v>
      </c>
      <c r="Q9" s="2"/>
      <c r="R9" s="2"/>
    </row>
    <row r="10" spans="1:18" x14ac:dyDescent="0.2">
      <c r="A10" s="31">
        <v>1.37174E-3</v>
      </c>
      <c r="B10" s="3">
        <v>105</v>
      </c>
      <c r="C10" s="3">
        <v>95</v>
      </c>
      <c r="D10" s="3">
        <v>103</v>
      </c>
      <c r="E10" s="3">
        <v>99</v>
      </c>
      <c r="F10" s="3">
        <v>94</v>
      </c>
      <c r="G10" s="3">
        <v>95</v>
      </c>
      <c r="H10" s="3">
        <v>93</v>
      </c>
      <c r="I10" s="3">
        <v>93</v>
      </c>
      <c r="J10" s="3">
        <v>94</v>
      </c>
      <c r="M10" s="2" t="s">
        <v>29</v>
      </c>
      <c r="N10" s="2">
        <v>7.8990000000000005E-2</v>
      </c>
      <c r="O10" s="2">
        <v>1.004E-2</v>
      </c>
      <c r="P10" s="2">
        <v>2.827E-2</v>
      </c>
      <c r="Q10" s="2">
        <v>3.9100000000000003E-2</v>
      </c>
      <c r="R10" s="2">
        <v>3.5728032411539268E-2</v>
      </c>
    </row>
    <row r="11" spans="1:18" x14ac:dyDescent="0.2">
      <c r="A11" s="31">
        <v>4.1152300000000001E-3</v>
      </c>
      <c r="B11" s="3">
        <v>107</v>
      </c>
      <c r="C11" s="3">
        <v>79</v>
      </c>
      <c r="D11" s="3">
        <v>101</v>
      </c>
      <c r="E11" s="3">
        <v>103</v>
      </c>
      <c r="F11" s="3">
        <v>95</v>
      </c>
      <c r="G11" s="3">
        <v>102</v>
      </c>
      <c r="H11" s="3">
        <v>95</v>
      </c>
      <c r="I11" s="3">
        <v>94</v>
      </c>
      <c r="J11" s="3">
        <v>94</v>
      </c>
      <c r="M11" s="2" t="s">
        <v>30</v>
      </c>
      <c r="N11" s="2">
        <v>1.191E-2</v>
      </c>
      <c r="O11" s="2">
        <v>9.7509999999999993E-3</v>
      </c>
      <c r="P11" s="2"/>
      <c r="Q11" s="2">
        <v>1.08305E-2</v>
      </c>
      <c r="R11" s="2">
        <v>1.5266435405817569E-3</v>
      </c>
    </row>
    <row r="12" spans="1:18" x14ac:dyDescent="0.2">
      <c r="A12" s="31">
        <v>1.234568E-2</v>
      </c>
      <c r="B12" s="3">
        <v>81</v>
      </c>
      <c r="C12" s="3">
        <v>39</v>
      </c>
      <c r="D12" s="3">
        <v>70</v>
      </c>
      <c r="E12" s="3">
        <v>110</v>
      </c>
      <c r="F12" s="3">
        <v>93</v>
      </c>
      <c r="G12" s="3">
        <v>103</v>
      </c>
      <c r="H12" s="3">
        <v>98</v>
      </c>
      <c r="I12" s="3">
        <v>94</v>
      </c>
      <c r="J12" s="3">
        <v>97</v>
      </c>
      <c r="M12" s="2"/>
      <c r="N12" s="2"/>
      <c r="O12" s="2"/>
      <c r="P12" s="2"/>
      <c r="Q12" s="2"/>
      <c r="R12" s="2"/>
    </row>
    <row r="13" spans="1:18" x14ac:dyDescent="0.2">
      <c r="A13" s="31">
        <v>3.703704E-2</v>
      </c>
      <c r="B13" s="3">
        <v>59</v>
      </c>
      <c r="C13" s="3">
        <v>20</v>
      </c>
      <c r="D13" s="3">
        <v>46</v>
      </c>
      <c r="E13" s="3">
        <v>113</v>
      </c>
      <c r="F13" s="3">
        <v>87</v>
      </c>
      <c r="G13" s="3">
        <v>104</v>
      </c>
      <c r="H13" s="3">
        <v>100</v>
      </c>
      <c r="I13" s="3">
        <v>96</v>
      </c>
      <c r="J13" s="3">
        <v>99</v>
      </c>
    </row>
    <row r="14" spans="1:18" x14ac:dyDescent="0.2">
      <c r="A14" s="31">
        <v>0.11111111</v>
      </c>
      <c r="B14" s="3">
        <v>51</v>
      </c>
      <c r="C14" s="3">
        <v>15</v>
      </c>
      <c r="D14" s="3">
        <v>37</v>
      </c>
      <c r="E14" s="3">
        <v>107</v>
      </c>
      <c r="F14" s="3">
        <v>67</v>
      </c>
      <c r="G14" s="3">
        <v>98</v>
      </c>
      <c r="H14" s="3">
        <v>105</v>
      </c>
      <c r="I14" s="3">
        <v>99</v>
      </c>
      <c r="J14" s="3">
        <v>108</v>
      </c>
      <c r="M14" s="2"/>
      <c r="N14" s="32" t="s">
        <v>18</v>
      </c>
      <c r="O14" s="32"/>
      <c r="P14" s="32"/>
      <c r="Q14" s="2" t="s">
        <v>16</v>
      </c>
      <c r="R14" s="2" t="s">
        <v>17</v>
      </c>
    </row>
    <row r="15" spans="1:18" x14ac:dyDescent="0.2">
      <c r="A15" s="31">
        <v>0.33333332999999998</v>
      </c>
      <c r="B15" s="3">
        <v>50</v>
      </c>
      <c r="C15" s="3">
        <v>15</v>
      </c>
      <c r="D15" s="3">
        <v>33</v>
      </c>
      <c r="E15" s="3">
        <v>94</v>
      </c>
      <c r="F15" s="3">
        <v>49</v>
      </c>
      <c r="G15" s="3">
        <v>84</v>
      </c>
      <c r="H15" s="3">
        <v>115</v>
      </c>
      <c r="I15" s="3">
        <v>102</v>
      </c>
      <c r="J15" s="3">
        <v>109</v>
      </c>
      <c r="M15" s="2"/>
      <c r="N15" s="10" t="s">
        <v>67</v>
      </c>
      <c r="O15" s="10" t="s">
        <v>68</v>
      </c>
      <c r="P15" s="10" t="s">
        <v>69</v>
      </c>
      <c r="Q15" s="2"/>
      <c r="R15" s="2"/>
    </row>
    <row r="16" spans="1:18" x14ac:dyDescent="0.2">
      <c r="A16" s="3">
        <v>1</v>
      </c>
      <c r="B16" s="3">
        <v>45</v>
      </c>
      <c r="C16" s="3">
        <v>13</v>
      </c>
      <c r="D16" s="3">
        <v>33</v>
      </c>
      <c r="E16" s="3">
        <v>88</v>
      </c>
      <c r="F16" s="3">
        <v>39</v>
      </c>
      <c r="G16" s="3">
        <v>74</v>
      </c>
      <c r="H16" s="3">
        <v>111</v>
      </c>
      <c r="I16" s="3">
        <v>93</v>
      </c>
      <c r="J16" s="3">
        <v>106</v>
      </c>
      <c r="M16" s="2" t="s">
        <v>29</v>
      </c>
      <c r="N16">
        <v>46.13</v>
      </c>
      <c r="O16">
        <v>0.4425</v>
      </c>
      <c r="P16">
        <v>11.59</v>
      </c>
      <c r="Q16">
        <v>19.387500000000003</v>
      </c>
      <c r="R16">
        <v>23.820950206698303</v>
      </c>
    </row>
    <row r="17" spans="1:18" x14ac:dyDescent="0.2">
      <c r="A17" s="3">
        <v>10</v>
      </c>
      <c r="B17" s="3">
        <v>46</v>
      </c>
      <c r="C17" s="3">
        <v>12</v>
      </c>
      <c r="D17" s="3">
        <v>34</v>
      </c>
      <c r="E17" s="3">
        <v>70</v>
      </c>
      <c r="F17" s="3">
        <v>24</v>
      </c>
      <c r="G17" s="3">
        <v>55</v>
      </c>
      <c r="H17" s="3">
        <v>96</v>
      </c>
      <c r="I17" s="3">
        <v>60</v>
      </c>
      <c r="J17" s="3">
        <v>88</v>
      </c>
      <c r="M17" s="2" t="s">
        <v>30</v>
      </c>
      <c r="N17">
        <v>0.83730000000000004</v>
      </c>
      <c r="O17">
        <v>0.36380000000000001</v>
      </c>
      <c r="Q17">
        <v>0.60055000000000003</v>
      </c>
      <c r="R17">
        <v>0.33481506089183044</v>
      </c>
    </row>
    <row r="18" spans="1:18" x14ac:dyDescent="0.2">
      <c r="A18" s="3">
        <v>100</v>
      </c>
      <c r="B18" s="3">
        <v>18</v>
      </c>
      <c r="C18" s="3">
        <v>7</v>
      </c>
      <c r="D18" s="3">
        <v>16</v>
      </c>
      <c r="E18" s="3">
        <v>45</v>
      </c>
      <c r="F18" s="3">
        <v>13</v>
      </c>
      <c r="G18" s="3">
        <v>31</v>
      </c>
      <c r="H18" s="3">
        <v>86</v>
      </c>
      <c r="I18" s="3">
        <v>39</v>
      </c>
      <c r="J18" s="3">
        <v>71</v>
      </c>
      <c r="M18" s="2"/>
      <c r="N18" s="2"/>
      <c r="O18" s="2"/>
      <c r="P18" s="2"/>
      <c r="Q18" s="2"/>
      <c r="R18" s="2"/>
    </row>
    <row r="20" spans="1:18" x14ac:dyDescent="0.2">
      <c r="M20" s="2"/>
      <c r="N20" s="32" t="s">
        <v>19</v>
      </c>
      <c r="O20" s="32"/>
      <c r="P20" s="32"/>
      <c r="Q20" s="2" t="s">
        <v>16</v>
      </c>
      <c r="R20" s="2" t="s">
        <v>17</v>
      </c>
    </row>
    <row r="21" spans="1:18" x14ac:dyDescent="0.2">
      <c r="A21" t="s">
        <v>7</v>
      </c>
      <c r="M21" s="2"/>
      <c r="N21" s="10" t="s">
        <v>67</v>
      </c>
      <c r="O21" s="10" t="s">
        <v>68</v>
      </c>
      <c r="P21" s="10" t="s">
        <v>69</v>
      </c>
      <c r="Q21" s="2"/>
      <c r="R21" s="2"/>
    </row>
    <row r="22" spans="1:18" x14ac:dyDescent="0.2">
      <c r="A22" s="2"/>
      <c r="B22" s="32" t="s">
        <v>0</v>
      </c>
      <c r="C22" s="32"/>
      <c r="D22" s="32"/>
      <c r="E22" s="32" t="s">
        <v>1</v>
      </c>
      <c r="F22" s="32"/>
      <c r="G22" s="32"/>
      <c r="H22" s="32" t="s">
        <v>2</v>
      </c>
      <c r="I22" s="32"/>
      <c r="J22" s="32"/>
      <c r="M22" s="2" t="s">
        <v>29</v>
      </c>
      <c r="N22" s="6"/>
      <c r="O22" s="6">
        <v>18.149999999999999</v>
      </c>
      <c r="P22" s="6"/>
      <c r="Q22" s="6">
        <f t="shared" ref="Q22" si="0">AVERAGE(N22:P22)</f>
        <v>18.149999999999999</v>
      </c>
      <c r="R22" s="5"/>
    </row>
    <row r="23" spans="1:18" x14ac:dyDescent="0.2">
      <c r="A23" s="2" t="s">
        <v>141</v>
      </c>
      <c r="B23" s="10" t="s">
        <v>67</v>
      </c>
      <c r="C23" s="10" t="s">
        <v>68</v>
      </c>
      <c r="D23" s="10" t="s">
        <v>69</v>
      </c>
      <c r="E23" s="10" t="s">
        <v>67</v>
      </c>
      <c r="F23" s="10" t="s">
        <v>68</v>
      </c>
      <c r="G23" s="10" t="s">
        <v>69</v>
      </c>
      <c r="H23" s="10" t="s">
        <v>67</v>
      </c>
      <c r="I23" s="10" t="s">
        <v>68</v>
      </c>
      <c r="J23" s="10" t="s">
        <v>69</v>
      </c>
      <c r="M23" s="2" t="s">
        <v>30</v>
      </c>
      <c r="N23" s="6"/>
      <c r="O23" s="6">
        <v>12.78</v>
      </c>
      <c r="P23" s="6"/>
      <c r="Q23" s="6">
        <f>AVERAGE(N23:P23)</f>
        <v>12.78</v>
      </c>
      <c r="R23" s="5"/>
    </row>
    <row r="24" spans="1:18" x14ac:dyDescent="0.2">
      <c r="A24" s="3">
        <v>0</v>
      </c>
      <c r="B24" s="3">
        <v>100</v>
      </c>
      <c r="C24" s="3">
        <v>100</v>
      </c>
      <c r="D24" s="3"/>
      <c r="E24" s="3">
        <v>100</v>
      </c>
      <c r="F24" s="3">
        <v>100</v>
      </c>
      <c r="G24" s="3"/>
      <c r="H24" s="3">
        <v>100</v>
      </c>
      <c r="I24" s="3">
        <v>100</v>
      </c>
      <c r="J24" s="2"/>
      <c r="M24" s="2"/>
      <c r="N24" s="2"/>
      <c r="O24" s="2"/>
      <c r="P24" s="2"/>
      <c r="Q24" s="2"/>
      <c r="R24" s="2"/>
    </row>
    <row r="25" spans="1:18" x14ac:dyDescent="0.2">
      <c r="A25" s="31">
        <v>1.5242000000000001E-4</v>
      </c>
      <c r="B25" s="3">
        <v>97</v>
      </c>
      <c r="C25" s="3">
        <v>94</v>
      </c>
      <c r="D25" s="3"/>
      <c r="E25" s="3">
        <v>96</v>
      </c>
      <c r="F25" s="3">
        <v>97</v>
      </c>
      <c r="G25" s="3"/>
      <c r="H25" s="3">
        <v>96</v>
      </c>
      <c r="I25" s="3">
        <v>105</v>
      </c>
      <c r="J25" s="2"/>
    </row>
    <row r="26" spans="1:18" x14ac:dyDescent="0.2">
      <c r="A26" s="31">
        <v>4.5724999999999997E-4</v>
      </c>
      <c r="B26" s="3">
        <v>98</v>
      </c>
      <c r="C26" s="3">
        <v>92</v>
      </c>
      <c r="D26" s="3"/>
      <c r="E26" s="3">
        <v>96</v>
      </c>
      <c r="F26" s="3">
        <v>99</v>
      </c>
      <c r="G26" s="3"/>
      <c r="H26" s="3">
        <v>96</v>
      </c>
      <c r="I26" s="3">
        <v>107</v>
      </c>
      <c r="J26" s="2"/>
    </row>
    <row r="27" spans="1:18" x14ac:dyDescent="0.2">
      <c r="A27" s="31">
        <v>1.37174E-3</v>
      </c>
      <c r="B27" s="3">
        <v>103</v>
      </c>
      <c r="C27" s="3">
        <v>92</v>
      </c>
      <c r="D27" s="3"/>
      <c r="E27" s="3">
        <v>100</v>
      </c>
      <c r="F27" s="3">
        <v>103</v>
      </c>
      <c r="G27" s="3"/>
      <c r="H27" s="3">
        <v>99</v>
      </c>
      <c r="I27" s="3">
        <v>107</v>
      </c>
      <c r="J27" s="2"/>
    </row>
    <row r="28" spans="1:18" x14ac:dyDescent="0.2">
      <c r="A28" s="31">
        <v>4.1152300000000001E-3</v>
      </c>
      <c r="B28" s="3">
        <v>100</v>
      </c>
      <c r="C28" s="3">
        <v>83</v>
      </c>
      <c r="D28" s="3"/>
      <c r="E28" s="3">
        <v>102</v>
      </c>
      <c r="F28" s="3">
        <v>102</v>
      </c>
      <c r="G28" s="3"/>
      <c r="H28" s="3">
        <v>99</v>
      </c>
      <c r="I28" s="3">
        <v>109</v>
      </c>
      <c r="J28" s="2"/>
    </row>
    <row r="29" spans="1:18" x14ac:dyDescent="0.2">
      <c r="A29" s="31">
        <v>1.234568E-2</v>
      </c>
      <c r="B29" s="3">
        <v>47</v>
      </c>
      <c r="C29" s="3">
        <v>37</v>
      </c>
      <c r="D29" s="3"/>
      <c r="E29" s="3">
        <v>104</v>
      </c>
      <c r="F29" s="3">
        <v>104</v>
      </c>
      <c r="G29" s="3"/>
      <c r="H29" s="3">
        <v>101</v>
      </c>
      <c r="I29" s="3">
        <v>109</v>
      </c>
      <c r="J29" s="2"/>
    </row>
    <row r="30" spans="1:18" x14ac:dyDescent="0.2">
      <c r="A30" s="31">
        <v>3.703704E-2</v>
      </c>
      <c r="B30" s="3">
        <v>31</v>
      </c>
      <c r="C30" s="3">
        <v>23</v>
      </c>
      <c r="D30" s="3"/>
      <c r="E30" s="3">
        <v>100</v>
      </c>
      <c r="F30" s="3">
        <v>93</v>
      </c>
      <c r="G30" s="3"/>
      <c r="H30" s="3">
        <v>104</v>
      </c>
      <c r="I30" s="3">
        <v>110</v>
      </c>
      <c r="J30" s="2"/>
    </row>
    <row r="31" spans="1:18" x14ac:dyDescent="0.2">
      <c r="A31" s="31">
        <v>0.11111111</v>
      </c>
      <c r="B31" s="3">
        <v>26</v>
      </c>
      <c r="C31" s="3">
        <v>18</v>
      </c>
      <c r="D31" s="3"/>
      <c r="E31" s="3">
        <v>79</v>
      </c>
      <c r="F31" s="3">
        <v>71</v>
      </c>
      <c r="G31" s="3"/>
      <c r="H31" s="3">
        <v>109</v>
      </c>
      <c r="I31" s="3">
        <v>109</v>
      </c>
      <c r="J31" s="2"/>
    </row>
    <row r="32" spans="1:18" x14ac:dyDescent="0.2">
      <c r="A32" s="31">
        <v>0.33333332999999998</v>
      </c>
      <c r="B32" s="3">
        <v>24</v>
      </c>
      <c r="C32" s="3">
        <v>18</v>
      </c>
      <c r="D32" s="3"/>
      <c r="E32" s="3">
        <v>61</v>
      </c>
      <c r="F32" s="3">
        <v>53</v>
      </c>
      <c r="G32" s="3"/>
      <c r="H32" s="3">
        <v>109</v>
      </c>
      <c r="I32" s="3">
        <v>105</v>
      </c>
      <c r="J32" s="2"/>
    </row>
    <row r="33" spans="1:10" x14ac:dyDescent="0.2">
      <c r="A33" s="3">
        <v>1</v>
      </c>
      <c r="B33" s="3">
        <v>22</v>
      </c>
      <c r="C33" s="3">
        <v>17</v>
      </c>
      <c r="D33" s="3"/>
      <c r="E33" s="3">
        <v>51</v>
      </c>
      <c r="F33" s="3">
        <v>46</v>
      </c>
      <c r="G33" s="3"/>
      <c r="H33" s="3">
        <v>92</v>
      </c>
      <c r="I33" s="3">
        <v>91</v>
      </c>
      <c r="J33" s="2"/>
    </row>
    <row r="34" spans="1:10" x14ac:dyDescent="0.2">
      <c r="A34" s="3">
        <v>10</v>
      </c>
      <c r="B34" s="3">
        <v>23</v>
      </c>
      <c r="C34" s="3">
        <v>18</v>
      </c>
      <c r="D34" s="3"/>
      <c r="E34" s="3">
        <v>45</v>
      </c>
      <c r="F34" s="3">
        <v>41</v>
      </c>
      <c r="G34" s="3"/>
      <c r="H34" s="3">
        <v>57</v>
      </c>
      <c r="I34" s="3">
        <v>56</v>
      </c>
      <c r="J34" s="2"/>
    </row>
    <row r="35" spans="1:10" x14ac:dyDescent="0.2">
      <c r="A35" s="3">
        <v>100</v>
      </c>
      <c r="B35" s="3">
        <v>17</v>
      </c>
      <c r="C35" s="3">
        <v>15</v>
      </c>
      <c r="D35" s="3"/>
      <c r="E35" s="3">
        <v>46</v>
      </c>
      <c r="F35" s="3">
        <v>44</v>
      </c>
      <c r="G35" s="3"/>
      <c r="H35" s="3">
        <v>52</v>
      </c>
      <c r="I35" s="3">
        <v>50</v>
      </c>
      <c r="J35" s="2"/>
    </row>
  </sheetData>
  <mergeCells count="9">
    <mergeCell ref="B5:D5"/>
    <mergeCell ref="E5:G5"/>
    <mergeCell ref="H5:J5"/>
    <mergeCell ref="B22:D22"/>
    <mergeCell ref="E22:G22"/>
    <mergeCell ref="H22:J22"/>
    <mergeCell ref="N8:P8"/>
    <mergeCell ref="N14:P14"/>
    <mergeCell ref="N20:P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A4539-4651-BC48-B95B-DA0CA5F1821C}">
  <dimension ref="A1:T51"/>
  <sheetViews>
    <sheetView zoomScaleNormal="100" workbookViewId="0">
      <selection activeCell="S36" sqref="S36"/>
    </sheetView>
  </sheetViews>
  <sheetFormatPr baseColWidth="10" defaultRowHeight="16" x14ac:dyDescent="0.2"/>
  <cols>
    <col min="1" max="16384" width="10.83203125" style="24"/>
  </cols>
  <sheetData>
    <row r="1" spans="1:17" x14ac:dyDescent="0.2">
      <c r="A1" s="24" t="s">
        <v>148</v>
      </c>
    </row>
    <row r="3" spans="1:17" x14ac:dyDescent="0.2">
      <c r="A3" s="25" t="s">
        <v>149</v>
      </c>
      <c r="K3" s="25" t="s">
        <v>150</v>
      </c>
    </row>
    <row r="4" spans="1:17" x14ac:dyDescent="0.2">
      <c r="A4" s="25" t="s">
        <v>22</v>
      </c>
      <c r="K4" s="25" t="s">
        <v>33</v>
      </c>
    </row>
    <row r="5" spans="1:17" x14ac:dyDescent="0.2">
      <c r="C5" s="24" t="s">
        <v>55</v>
      </c>
      <c r="M5" s="24" t="s">
        <v>55</v>
      </c>
    </row>
    <row r="6" spans="1:17" x14ac:dyDescent="0.2">
      <c r="A6" s="26"/>
      <c r="B6" s="26" t="s">
        <v>60</v>
      </c>
      <c r="C6" s="26" t="s">
        <v>67</v>
      </c>
      <c r="D6" s="26" t="s">
        <v>68</v>
      </c>
      <c r="E6" s="26" t="s">
        <v>69</v>
      </c>
      <c r="F6" s="26" t="s">
        <v>50</v>
      </c>
      <c r="G6" s="26" t="s">
        <v>51</v>
      </c>
      <c r="K6" s="26"/>
      <c r="L6" s="26" t="s">
        <v>60</v>
      </c>
      <c r="M6" s="26" t="s">
        <v>67</v>
      </c>
      <c r="N6" s="26" t="s">
        <v>68</v>
      </c>
      <c r="O6" s="26" t="s">
        <v>69</v>
      </c>
      <c r="P6" s="26" t="s">
        <v>50</v>
      </c>
      <c r="Q6" s="26" t="s">
        <v>51</v>
      </c>
    </row>
    <row r="7" spans="1:17" x14ac:dyDescent="0.2">
      <c r="A7" s="26"/>
      <c r="B7" s="26">
        <v>0</v>
      </c>
      <c r="C7" s="26">
        <v>100</v>
      </c>
      <c r="D7" s="26">
        <v>100</v>
      </c>
      <c r="E7" s="26">
        <v>100</v>
      </c>
      <c r="F7" s="26">
        <v>100</v>
      </c>
      <c r="G7" s="26">
        <v>0</v>
      </c>
      <c r="K7" s="26"/>
      <c r="L7" s="26">
        <v>0</v>
      </c>
      <c r="M7" s="26">
        <v>100</v>
      </c>
      <c r="N7" s="26">
        <v>100</v>
      </c>
      <c r="O7" s="26">
        <v>100</v>
      </c>
      <c r="P7" s="26">
        <v>100</v>
      </c>
      <c r="Q7" s="26">
        <v>0</v>
      </c>
    </row>
    <row r="8" spans="1:17" x14ac:dyDescent="0.2">
      <c r="A8" s="35" t="s">
        <v>0</v>
      </c>
      <c r="B8" s="10">
        <v>0.01</v>
      </c>
      <c r="C8" s="28">
        <v>89.3</v>
      </c>
      <c r="D8" s="28">
        <v>98.4</v>
      </c>
      <c r="E8" s="28">
        <v>100.1</v>
      </c>
      <c r="F8" s="26">
        <v>95.933333333333323</v>
      </c>
      <c r="G8" s="26">
        <v>5.8071794645364063</v>
      </c>
      <c r="K8" s="35" t="s">
        <v>0</v>
      </c>
      <c r="L8" s="10">
        <v>0.01</v>
      </c>
      <c r="M8" s="28">
        <v>95.5</v>
      </c>
      <c r="N8" s="28">
        <v>82.6</v>
      </c>
      <c r="O8" s="28">
        <v>94.7</v>
      </c>
      <c r="P8" s="26">
        <v>90.933333333333337</v>
      </c>
      <c r="Q8" s="26">
        <v>7.2279549897141298</v>
      </c>
    </row>
    <row r="9" spans="1:17" x14ac:dyDescent="0.2">
      <c r="A9" s="35"/>
      <c r="B9" s="10">
        <v>0.1</v>
      </c>
      <c r="C9" s="28">
        <v>90.7</v>
      </c>
      <c r="D9" s="28">
        <v>101.2</v>
      </c>
      <c r="E9" s="28">
        <v>96.4</v>
      </c>
      <c r="F9" s="26">
        <v>96.100000000000009</v>
      </c>
      <c r="G9" s="26">
        <v>5.2564246403805699</v>
      </c>
      <c r="K9" s="35"/>
      <c r="L9" s="10">
        <v>0.1</v>
      </c>
      <c r="M9" s="28">
        <v>93.9</v>
      </c>
      <c r="N9" s="28">
        <v>81.400000000000006</v>
      </c>
      <c r="O9" s="28">
        <v>87.9</v>
      </c>
      <c r="P9" s="26">
        <v>87.733333333333348</v>
      </c>
      <c r="Q9" s="26">
        <v>6.2516664445036838</v>
      </c>
    </row>
    <row r="10" spans="1:17" x14ac:dyDescent="0.2">
      <c r="A10" s="35"/>
      <c r="B10" s="10">
        <v>1</v>
      </c>
      <c r="C10" s="28">
        <v>88.3</v>
      </c>
      <c r="D10" s="28">
        <v>103.2</v>
      </c>
      <c r="E10" s="28">
        <v>101.4</v>
      </c>
      <c r="F10" s="26">
        <v>97.633333333333326</v>
      </c>
      <c r="G10" s="26">
        <v>8.1328551772015096</v>
      </c>
      <c r="K10" s="35"/>
      <c r="L10" s="10">
        <v>1</v>
      </c>
      <c r="M10" s="28">
        <v>88.2</v>
      </c>
      <c r="N10" s="28">
        <v>76.400000000000006</v>
      </c>
      <c r="O10" s="28">
        <v>86.2</v>
      </c>
      <c r="P10" s="26">
        <v>83.600000000000009</v>
      </c>
      <c r="Q10" s="26">
        <v>6.3150613615387758</v>
      </c>
    </row>
    <row r="11" spans="1:17" x14ac:dyDescent="0.2">
      <c r="A11" s="35" t="s">
        <v>1</v>
      </c>
      <c r="B11" s="10">
        <v>0.01</v>
      </c>
      <c r="C11" s="28">
        <v>90.7</v>
      </c>
      <c r="D11" s="28">
        <v>102.7</v>
      </c>
      <c r="E11" s="28">
        <v>101.7</v>
      </c>
      <c r="F11" s="26">
        <v>98.366666666666674</v>
      </c>
      <c r="G11" s="26">
        <v>6.6583281184793925</v>
      </c>
      <c r="K11" s="35" t="s">
        <v>1</v>
      </c>
      <c r="L11" s="10">
        <v>0.01</v>
      </c>
      <c r="M11" s="28">
        <v>97.3</v>
      </c>
      <c r="N11" s="28">
        <v>92.7</v>
      </c>
      <c r="O11" s="28">
        <v>96.6</v>
      </c>
      <c r="P11" s="26">
        <v>95.533333333333346</v>
      </c>
      <c r="Q11" s="26">
        <v>2.4785748593361698</v>
      </c>
    </row>
    <row r="12" spans="1:17" x14ac:dyDescent="0.2">
      <c r="A12" s="35"/>
      <c r="B12" s="10">
        <v>0.1</v>
      </c>
      <c r="C12" s="28">
        <v>90.6</v>
      </c>
      <c r="D12" s="28">
        <v>101.3</v>
      </c>
      <c r="E12" s="28">
        <v>97.9</v>
      </c>
      <c r="F12" s="26">
        <v>96.59999999999998</v>
      </c>
      <c r="G12" s="26">
        <v>5.4671747731346612</v>
      </c>
      <c r="K12" s="35"/>
      <c r="L12" s="10">
        <v>0.1</v>
      </c>
      <c r="M12" s="28">
        <v>97.8</v>
      </c>
      <c r="N12" s="28">
        <v>85</v>
      </c>
      <c r="O12" s="28">
        <v>96.5</v>
      </c>
      <c r="P12" s="26">
        <v>93.100000000000009</v>
      </c>
      <c r="Q12" s="26">
        <v>7.0448562795844163</v>
      </c>
    </row>
    <row r="13" spans="1:17" x14ac:dyDescent="0.2">
      <c r="A13" s="35"/>
      <c r="B13" s="10">
        <v>1</v>
      </c>
      <c r="C13" s="28">
        <v>98.1</v>
      </c>
      <c r="D13" s="28">
        <v>100.1</v>
      </c>
      <c r="E13" s="28">
        <v>107.9</v>
      </c>
      <c r="F13" s="26">
        <v>102.03333333333335</v>
      </c>
      <c r="G13" s="26">
        <v>5.1781592611017091</v>
      </c>
      <c r="K13" s="35"/>
      <c r="L13" s="10">
        <v>1</v>
      </c>
      <c r="M13" s="28">
        <v>103.1</v>
      </c>
      <c r="N13" s="28">
        <v>93.3</v>
      </c>
      <c r="O13" s="28">
        <v>97.1</v>
      </c>
      <c r="P13" s="26">
        <v>97.833333333333329</v>
      </c>
      <c r="Q13" s="26">
        <v>4.9409850569834068</v>
      </c>
    </row>
    <row r="14" spans="1:17" x14ac:dyDescent="0.2">
      <c r="A14" s="27" t="s">
        <v>2</v>
      </c>
      <c r="B14" s="26">
        <v>1</v>
      </c>
      <c r="C14" s="28">
        <v>96.2</v>
      </c>
      <c r="D14" s="28">
        <v>97.2</v>
      </c>
      <c r="E14" s="28">
        <v>100.1</v>
      </c>
      <c r="F14" s="26">
        <v>97.833333333333329</v>
      </c>
      <c r="G14" s="26">
        <v>2.0256686138984614</v>
      </c>
      <c r="K14" s="30" t="s">
        <v>2</v>
      </c>
      <c r="L14" s="26">
        <v>1</v>
      </c>
      <c r="M14" s="28">
        <v>101.2</v>
      </c>
      <c r="N14" s="28">
        <v>95.8</v>
      </c>
      <c r="O14" s="28">
        <v>99.2</v>
      </c>
      <c r="P14" s="26">
        <v>98.733333333333334</v>
      </c>
      <c r="Q14" s="26">
        <v>2.7300793639257726</v>
      </c>
    </row>
    <row r="16" spans="1:17" x14ac:dyDescent="0.2">
      <c r="A16" s="25" t="s">
        <v>24</v>
      </c>
      <c r="K16" s="25" t="s">
        <v>117</v>
      </c>
    </row>
    <row r="17" spans="1:20" x14ac:dyDescent="0.2">
      <c r="C17" s="24" t="s">
        <v>55</v>
      </c>
      <c r="J17" s="29"/>
      <c r="M17" s="24" t="s">
        <v>55</v>
      </c>
    </row>
    <row r="18" spans="1:20" x14ac:dyDescent="0.2">
      <c r="A18" s="26"/>
      <c r="B18" s="26" t="s">
        <v>60</v>
      </c>
      <c r="C18" s="26" t="s">
        <v>67</v>
      </c>
      <c r="D18" s="26" t="s">
        <v>68</v>
      </c>
      <c r="E18" s="26" t="s">
        <v>69</v>
      </c>
      <c r="F18" s="26" t="s">
        <v>50</v>
      </c>
      <c r="G18" s="26" t="s">
        <v>51</v>
      </c>
      <c r="J18" s="29"/>
      <c r="K18" s="26"/>
      <c r="L18" s="26" t="s">
        <v>60</v>
      </c>
      <c r="M18" s="26" t="s">
        <v>67</v>
      </c>
      <c r="N18" s="26" t="s">
        <v>68</v>
      </c>
      <c r="O18" s="26" t="s">
        <v>69</v>
      </c>
      <c r="P18" s="26" t="s">
        <v>50</v>
      </c>
      <c r="Q18" s="26" t="s">
        <v>51</v>
      </c>
    </row>
    <row r="19" spans="1:20" x14ac:dyDescent="0.2">
      <c r="A19" s="26"/>
      <c r="B19" s="26">
        <v>0</v>
      </c>
      <c r="C19" s="26">
        <v>100</v>
      </c>
      <c r="D19" s="26">
        <v>100</v>
      </c>
      <c r="E19" s="26">
        <v>100</v>
      </c>
      <c r="F19" s="26">
        <v>100</v>
      </c>
      <c r="G19" s="26">
        <v>0</v>
      </c>
      <c r="J19" s="29"/>
      <c r="K19" s="26"/>
      <c r="L19" s="26">
        <v>0</v>
      </c>
      <c r="M19" s="26">
        <v>100</v>
      </c>
      <c r="N19" s="26">
        <v>100</v>
      </c>
      <c r="O19" s="26">
        <v>100</v>
      </c>
      <c r="P19" s="26">
        <v>100</v>
      </c>
      <c r="Q19" s="26">
        <v>0</v>
      </c>
    </row>
    <row r="20" spans="1:20" x14ac:dyDescent="0.2">
      <c r="A20" s="35" t="s">
        <v>0</v>
      </c>
      <c r="B20" s="10">
        <v>0.01</v>
      </c>
      <c r="C20" s="28">
        <v>104.3</v>
      </c>
      <c r="D20" s="28">
        <v>89.3</v>
      </c>
      <c r="E20" s="28">
        <v>95</v>
      </c>
      <c r="F20" s="26">
        <v>96.2</v>
      </c>
      <c r="G20" s="26">
        <v>7.5716576784743781</v>
      </c>
      <c r="J20" s="29"/>
      <c r="K20" s="35" t="s">
        <v>0</v>
      </c>
      <c r="L20" s="10">
        <v>0.01</v>
      </c>
      <c r="M20" s="28">
        <v>95.5</v>
      </c>
      <c r="N20" s="28">
        <v>94.9</v>
      </c>
      <c r="O20" s="28">
        <v>101</v>
      </c>
      <c r="P20" s="26">
        <v>97.133333333333326</v>
      </c>
      <c r="Q20" s="26">
        <v>3.3620430296671278</v>
      </c>
    </row>
    <row r="21" spans="1:20" x14ac:dyDescent="0.2">
      <c r="A21" s="35"/>
      <c r="B21" s="10">
        <v>0.1</v>
      </c>
      <c r="C21" s="28">
        <v>93.5</v>
      </c>
      <c r="D21" s="28">
        <v>89.7</v>
      </c>
      <c r="E21" s="28">
        <v>94.3</v>
      </c>
      <c r="F21" s="26">
        <v>92.5</v>
      </c>
      <c r="G21" s="26">
        <v>2.4576411454888989</v>
      </c>
      <c r="K21" s="35"/>
      <c r="L21" s="10">
        <v>0.1</v>
      </c>
      <c r="M21" s="28">
        <v>93.9</v>
      </c>
      <c r="N21" s="28">
        <v>85.3</v>
      </c>
      <c r="O21" s="28">
        <v>99.8</v>
      </c>
      <c r="P21" s="26">
        <v>93</v>
      </c>
      <c r="Q21" s="26">
        <v>7.2917761896536568</v>
      </c>
    </row>
    <row r="22" spans="1:20" x14ac:dyDescent="0.2">
      <c r="A22" s="35"/>
      <c r="B22" s="10">
        <v>1</v>
      </c>
      <c r="C22" s="28">
        <v>104.3</v>
      </c>
      <c r="D22" s="28">
        <v>90.3</v>
      </c>
      <c r="E22" s="28">
        <v>98.6</v>
      </c>
      <c r="F22" s="26">
        <v>97.733333333333334</v>
      </c>
      <c r="G22" s="26">
        <v>7.0401231049842679</v>
      </c>
      <c r="K22" s="35"/>
      <c r="L22" s="10">
        <v>1</v>
      </c>
      <c r="M22" s="28">
        <v>88.2</v>
      </c>
      <c r="N22" s="28">
        <v>85.9</v>
      </c>
      <c r="O22" s="28">
        <v>101.5</v>
      </c>
      <c r="P22" s="26">
        <v>91.866666666666674</v>
      </c>
      <c r="Q22" s="26">
        <v>8.4215992147176699</v>
      </c>
    </row>
    <row r="23" spans="1:20" x14ac:dyDescent="0.2">
      <c r="A23" s="35" t="s">
        <v>1</v>
      </c>
      <c r="B23" s="10">
        <v>0.01</v>
      </c>
      <c r="C23" s="28">
        <v>93.8</v>
      </c>
      <c r="D23" s="28">
        <v>102.1</v>
      </c>
      <c r="E23" s="28">
        <v>104</v>
      </c>
      <c r="F23" s="26">
        <v>99.966666666666654</v>
      </c>
      <c r="G23" s="26">
        <v>5.4243279153581172</v>
      </c>
      <c r="K23" s="35" t="s">
        <v>1</v>
      </c>
      <c r="L23" s="10">
        <v>0.01</v>
      </c>
      <c r="M23" s="28">
        <v>97.3</v>
      </c>
      <c r="N23" s="28">
        <v>97.9</v>
      </c>
      <c r="O23" s="28">
        <v>107.2</v>
      </c>
      <c r="P23" s="26">
        <v>100.8</v>
      </c>
      <c r="Q23" s="26">
        <v>5.5506756345511681</v>
      </c>
    </row>
    <row r="24" spans="1:20" x14ac:dyDescent="0.2">
      <c r="A24" s="35"/>
      <c r="B24" s="10">
        <v>0.1</v>
      </c>
      <c r="C24" s="28">
        <v>90</v>
      </c>
      <c r="D24" s="28">
        <v>102.5</v>
      </c>
      <c r="E24" s="28">
        <v>101.8</v>
      </c>
      <c r="F24" s="26">
        <v>98.100000000000009</v>
      </c>
      <c r="G24" s="26">
        <v>7.02353187506115</v>
      </c>
      <c r="K24" s="35"/>
      <c r="L24" s="10">
        <v>0.1</v>
      </c>
      <c r="M24" s="28">
        <v>97.8</v>
      </c>
      <c r="N24" s="28">
        <v>99.1</v>
      </c>
      <c r="O24" s="28">
        <v>106.2</v>
      </c>
      <c r="P24" s="26">
        <v>101.03333333333332</v>
      </c>
      <c r="Q24" s="26">
        <v>4.5214304521172686</v>
      </c>
    </row>
    <row r="25" spans="1:20" x14ac:dyDescent="0.2">
      <c r="A25" s="35"/>
      <c r="B25" s="10">
        <v>1</v>
      </c>
      <c r="C25" s="28">
        <v>88.9</v>
      </c>
      <c r="D25" s="28">
        <v>106.5</v>
      </c>
      <c r="E25" s="28">
        <v>105.4</v>
      </c>
      <c r="F25" s="26">
        <v>100.26666666666667</v>
      </c>
      <c r="G25" s="26">
        <v>9.8591750838157495</v>
      </c>
      <c r="K25" s="35"/>
      <c r="L25" s="10">
        <v>1</v>
      </c>
      <c r="M25" s="28">
        <v>103.1</v>
      </c>
      <c r="N25" s="28">
        <v>98.2</v>
      </c>
      <c r="O25" s="28">
        <v>98.3</v>
      </c>
      <c r="P25" s="26">
        <v>99.866666666666674</v>
      </c>
      <c r="Q25" s="26">
        <v>2.8005951748393261</v>
      </c>
    </row>
    <row r="26" spans="1:20" x14ac:dyDescent="0.2">
      <c r="A26" s="30" t="s">
        <v>2</v>
      </c>
      <c r="B26" s="26">
        <v>1</v>
      </c>
      <c r="C26" s="28">
        <v>105</v>
      </c>
      <c r="D26" s="28">
        <v>99</v>
      </c>
      <c r="E26" s="28">
        <v>100.8</v>
      </c>
      <c r="F26" s="26">
        <v>101.60000000000001</v>
      </c>
      <c r="G26" s="26">
        <v>3.0789608636681307</v>
      </c>
      <c r="K26" s="30" t="s">
        <v>2</v>
      </c>
      <c r="L26" s="26">
        <v>1</v>
      </c>
      <c r="M26" s="28">
        <v>101.2</v>
      </c>
      <c r="N26" s="28">
        <v>99.6</v>
      </c>
      <c r="O26" s="28">
        <v>97.6</v>
      </c>
      <c r="P26" s="26">
        <v>99.466666666666654</v>
      </c>
      <c r="Q26" s="26">
        <v>1.8036999011291619</v>
      </c>
    </row>
    <row r="28" spans="1:20" x14ac:dyDescent="0.2">
      <c r="K28" s="25" t="s">
        <v>36</v>
      </c>
      <c r="T28" s="29"/>
    </row>
    <row r="29" spans="1:20" x14ac:dyDescent="0.2">
      <c r="B29" s="29"/>
      <c r="C29" s="29"/>
      <c r="D29" s="29"/>
      <c r="E29" s="29"/>
      <c r="F29" s="29"/>
      <c r="G29" s="29"/>
      <c r="H29" s="29"/>
      <c r="I29" s="29"/>
      <c r="J29" s="29"/>
      <c r="M29" s="24" t="s">
        <v>55</v>
      </c>
      <c r="T29" s="29"/>
    </row>
    <row r="30" spans="1:20" x14ac:dyDescent="0.2">
      <c r="B30" s="29"/>
      <c r="C30" s="29"/>
      <c r="D30" s="29"/>
      <c r="E30" s="29"/>
      <c r="F30" s="29"/>
      <c r="G30" s="29"/>
      <c r="H30" s="29"/>
      <c r="I30" s="29"/>
      <c r="J30" s="29"/>
      <c r="K30" s="26"/>
      <c r="L30" s="26" t="s">
        <v>60</v>
      </c>
      <c r="M30" s="26" t="s">
        <v>67</v>
      </c>
      <c r="N30" s="26" t="s">
        <v>68</v>
      </c>
      <c r="O30" s="26" t="s">
        <v>69</v>
      </c>
      <c r="P30" s="26" t="s">
        <v>50</v>
      </c>
      <c r="Q30" s="26" t="s">
        <v>51</v>
      </c>
      <c r="T30" s="29"/>
    </row>
    <row r="31" spans="1:20" x14ac:dyDescent="0.2">
      <c r="B31" s="29"/>
      <c r="C31" s="29"/>
      <c r="D31" s="29"/>
      <c r="E31" s="29"/>
      <c r="F31" s="29"/>
      <c r="G31" s="29"/>
      <c r="H31" s="29"/>
      <c r="I31" s="29"/>
      <c r="J31" s="29"/>
      <c r="K31" s="26"/>
      <c r="L31" s="26">
        <v>0</v>
      </c>
      <c r="M31" s="26">
        <v>100</v>
      </c>
      <c r="N31" s="26">
        <v>100</v>
      </c>
      <c r="O31" s="26">
        <v>100</v>
      </c>
      <c r="P31" s="26">
        <v>100</v>
      </c>
      <c r="Q31" s="26">
        <v>0</v>
      </c>
      <c r="T31" s="29"/>
    </row>
    <row r="32" spans="1:20" x14ac:dyDescent="0.2">
      <c r="B32" s="29"/>
      <c r="C32" s="29"/>
      <c r="D32" s="29"/>
      <c r="E32" s="29"/>
      <c r="F32" s="29"/>
      <c r="G32" s="29"/>
      <c r="H32" s="29"/>
      <c r="I32" s="29"/>
      <c r="J32" s="29"/>
      <c r="K32" s="35" t="s">
        <v>0</v>
      </c>
      <c r="L32" s="10">
        <v>0.01</v>
      </c>
      <c r="M32" s="28">
        <v>99</v>
      </c>
      <c r="N32" s="28">
        <v>96.9</v>
      </c>
      <c r="O32" s="28">
        <v>98.4</v>
      </c>
      <c r="P32" s="26">
        <v>98.100000000000009</v>
      </c>
      <c r="Q32" s="26">
        <v>1.0816653826391944</v>
      </c>
    </row>
    <row r="33" spans="11:19" x14ac:dyDescent="0.2">
      <c r="K33" s="35"/>
      <c r="L33" s="10">
        <v>0.1</v>
      </c>
      <c r="M33" s="28">
        <v>93.4</v>
      </c>
      <c r="N33" s="28">
        <v>97.2</v>
      </c>
      <c r="O33" s="28">
        <v>101.1</v>
      </c>
      <c r="P33" s="26">
        <v>97.233333333333348</v>
      </c>
      <c r="Q33" s="26">
        <v>3.8501082235871356</v>
      </c>
    </row>
    <row r="34" spans="11:19" x14ac:dyDescent="0.2">
      <c r="K34" s="35"/>
      <c r="L34" s="10">
        <v>1</v>
      </c>
      <c r="M34" s="28">
        <v>93.1</v>
      </c>
      <c r="N34" s="28">
        <v>93.7</v>
      </c>
      <c r="O34" s="28">
        <v>98</v>
      </c>
      <c r="P34" s="26">
        <v>94.933333333333337</v>
      </c>
      <c r="Q34" s="26">
        <v>2.6727015047201474</v>
      </c>
    </row>
    <row r="35" spans="11:19" x14ac:dyDescent="0.2">
      <c r="K35" s="35" t="s">
        <v>1</v>
      </c>
      <c r="L35" s="10">
        <v>0.01</v>
      </c>
      <c r="M35" s="28">
        <v>101.5</v>
      </c>
      <c r="N35" s="28">
        <v>96.4</v>
      </c>
      <c r="O35" s="28">
        <v>98.7</v>
      </c>
      <c r="P35" s="26">
        <v>98.866666666666674</v>
      </c>
      <c r="Q35" s="26">
        <v>2.5540817005987337</v>
      </c>
    </row>
    <row r="36" spans="11:19" x14ac:dyDescent="0.2">
      <c r="K36" s="35"/>
      <c r="L36" s="10">
        <v>0.1</v>
      </c>
      <c r="M36" s="28">
        <v>101.3</v>
      </c>
      <c r="N36" s="28">
        <v>98.2</v>
      </c>
      <c r="O36" s="28">
        <v>99.8</v>
      </c>
      <c r="P36" s="26">
        <v>99.766666666666666</v>
      </c>
      <c r="Q36" s="26">
        <v>1.550268793897795</v>
      </c>
    </row>
    <row r="37" spans="11:19" x14ac:dyDescent="0.2">
      <c r="K37" s="35"/>
      <c r="L37" s="10">
        <v>1</v>
      </c>
      <c r="M37" s="28">
        <v>99.4</v>
      </c>
      <c r="N37" s="28">
        <v>100.9</v>
      </c>
      <c r="O37" s="28">
        <v>96.5</v>
      </c>
      <c r="P37" s="26">
        <v>98.933333333333337</v>
      </c>
      <c r="Q37" s="26">
        <v>2.2368132093076856</v>
      </c>
    </row>
    <row r="38" spans="11:19" x14ac:dyDescent="0.2">
      <c r="K38" s="30" t="s">
        <v>2</v>
      </c>
      <c r="L38" s="26">
        <v>1</v>
      </c>
      <c r="M38" s="28">
        <v>93.5</v>
      </c>
      <c r="N38" s="28">
        <v>93.8</v>
      </c>
      <c r="O38" s="28">
        <v>102.5</v>
      </c>
      <c r="P38" s="26">
        <v>96.600000000000009</v>
      </c>
      <c r="Q38" s="26">
        <v>5.1117511676528196</v>
      </c>
    </row>
    <row r="42" spans="11:19" x14ac:dyDescent="0.2">
      <c r="K42" s="29"/>
      <c r="L42" s="29"/>
      <c r="M42" s="29"/>
      <c r="N42" s="29"/>
      <c r="O42" s="29"/>
      <c r="P42" s="29"/>
      <c r="Q42" s="29"/>
      <c r="R42" s="29"/>
      <c r="S42" s="29"/>
    </row>
    <row r="43" spans="11:19" x14ac:dyDescent="0.2">
      <c r="K43" s="29"/>
      <c r="L43" s="29"/>
      <c r="M43" s="29"/>
      <c r="N43" s="29"/>
      <c r="O43" s="29"/>
      <c r="P43" s="29"/>
      <c r="Q43" s="29"/>
      <c r="R43" s="29"/>
      <c r="S43" s="29"/>
    </row>
    <row r="44" spans="11:19" x14ac:dyDescent="0.2">
      <c r="K44" s="29"/>
      <c r="L44" s="29"/>
      <c r="M44" s="29"/>
      <c r="N44" s="29"/>
      <c r="O44" s="29"/>
      <c r="P44" s="29"/>
      <c r="Q44" s="29"/>
      <c r="R44" s="29"/>
      <c r="S44" s="29"/>
    </row>
    <row r="45" spans="11:19" x14ac:dyDescent="0.2">
      <c r="K45" s="29"/>
      <c r="L45" s="29"/>
      <c r="M45" s="29"/>
      <c r="N45" s="29"/>
      <c r="O45" s="29"/>
      <c r="P45" s="29"/>
      <c r="Q45" s="29"/>
      <c r="R45" s="29"/>
      <c r="S45" s="29"/>
    </row>
    <row r="48" spans="11:19" x14ac:dyDescent="0.2">
      <c r="K48" s="29"/>
      <c r="L48" s="29"/>
      <c r="M48" s="29"/>
      <c r="N48" s="29"/>
      <c r="O48" s="29"/>
      <c r="P48" s="29"/>
      <c r="Q48" s="29"/>
      <c r="R48" s="29"/>
      <c r="S48" s="29"/>
    </row>
    <row r="49" spans="11:19" x14ac:dyDescent="0.2">
      <c r="K49" s="29"/>
      <c r="L49" s="29"/>
      <c r="M49" s="29"/>
      <c r="N49" s="29"/>
      <c r="O49" s="29"/>
      <c r="P49" s="29"/>
      <c r="Q49" s="29"/>
      <c r="R49" s="29"/>
      <c r="S49" s="29"/>
    </row>
    <row r="50" spans="11:19" x14ac:dyDescent="0.2">
      <c r="K50" s="29"/>
      <c r="L50" s="29"/>
      <c r="M50" s="29"/>
      <c r="N50" s="29"/>
      <c r="O50" s="29"/>
      <c r="P50" s="29"/>
      <c r="Q50" s="29"/>
      <c r="R50" s="29"/>
      <c r="S50" s="29"/>
    </row>
    <row r="51" spans="11:19" x14ac:dyDescent="0.2">
      <c r="K51" s="29"/>
      <c r="L51" s="29"/>
      <c r="M51" s="29"/>
      <c r="N51" s="29"/>
      <c r="O51" s="29"/>
      <c r="P51" s="29"/>
      <c r="Q51" s="29"/>
      <c r="R51" s="29"/>
      <c r="S51" s="29"/>
    </row>
  </sheetData>
  <mergeCells count="10">
    <mergeCell ref="K32:K34"/>
    <mergeCell ref="K35:K37"/>
    <mergeCell ref="A8:A10"/>
    <mergeCell ref="A11:A13"/>
    <mergeCell ref="A20:A22"/>
    <mergeCell ref="A23:A25"/>
    <mergeCell ref="K8:K10"/>
    <mergeCell ref="K11:K13"/>
    <mergeCell ref="K20:K22"/>
    <mergeCell ref="K23:K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</vt:lpstr>
      <vt:lpstr>Fig 2</vt:lpstr>
      <vt:lpstr>Fig 3</vt:lpstr>
      <vt:lpstr>Fig 4</vt:lpstr>
      <vt:lpstr>Fig 5</vt:lpstr>
      <vt:lpstr>Fig 6</vt:lpstr>
      <vt:lpstr>Fig 7</vt:lpstr>
      <vt:lpstr>Fig S1</vt:lpstr>
      <vt:lpstr>Fig S2</vt:lpstr>
      <vt:lpstr>Fig S3</vt:lpstr>
      <vt:lpstr>Fig S4</vt:lpstr>
      <vt:lpstr>Fig S5</vt:lpstr>
      <vt:lpstr>Fig S6</vt:lpstr>
      <vt:lpstr>Fig S7</vt:lpstr>
      <vt:lpstr>Fig S8</vt:lpstr>
      <vt:lpstr>Fig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stha, Prabha (NIH/NCI) [E]</dc:creator>
  <cp:lastModifiedBy>Shrestha, Prabha (NIH/NCI) [E]</cp:lastModifiedBy>
  <dcterms:created xsi:type="dcterms:W3CDTF">2025-03-05T16:39:35Z</dcterms:created>
  <dcterms:modified xsi:type="dcterms:W3CDTF">2025-07-24T18:12:58Z</dcterms:modified>
</cp:coreProperties>
</file>